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42a961fbc52fc930/Documents/Masters/Writing/Literature Review/Data Collection/NEW PAPER/PLoS ONE/Sean/REVISIONS/Sean/More up to date/Sup/"/>
    </mc:Choice>
  </mc:AlternateContent>
  <xr:revisionPtr revIDLastSave="557" documentId="8_{A9BF3E05-B656-4B0C-A4EB-F2125E8524FD}" xr6:coauthVersionLast="47" xr6:coauthVersionMax="47" xr10:uidLastSave="{27A380B5-BA28-4D27-8CD7-DE99B1DBD6F0}"/>
  <bookViews>
    <workbookView xWindow="-110" yWindow="-110" windowWidth="19420" windowHeight="11620" activeTab="1" xr2:uid="{27B294CE-B0A2-4930-943C-050C73D47E86}"/>
  </bookViews>
  <sheets>
    <sheet name="Primates" sheetId="1" r:id="rId1"/>
    <sheet name="Carnivor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40" i="2" l="1"/>
  <c r="E439" i="2"/>
  <c r="E438" i="2"/>
  <c r="E437" i="2"/>
  <c r="E436" i="2"/>
  <c r="E435" i="2"/>
  <c r="E434" i="2"/>
  <c r="E433" i="2"/>
  <c r="E432" i="2"/>
  <c r="E332" i="2"/>
  <c r="E331" i="2"/>
  <c r="E330" i="2"/>
  <c r="E329" i="2"/>
  <c r="E328" i="2"/>
  <c r="E327" i="2"/>
  <c r="E326" i="2"/>
  <c r="E325" i="2"/>
  <c r="E324" i="2"/>
  <c r="E323" i="2"/>
  <c r="E322" i="2"/>
  <c r="E321" i="2"/>
  <c r="E320" i="2"/>
  <c r="E319" i="2"/>
  <c r="E318" i="2"/>
  <c r="E317" i="2"/>
  <c r="E316" i="2"/>
  <c r="E315" i="2"/>
  <c r="E314" i="2"/>
  <c r="E108" i="2"/>
  <c r="E107" i="2"/>
  <c r="E106" i="2"/>
  <c r="E105" i="2"/>
  <c r="E104" i="2"/>
  <c r="E103" i="2"/>
  <c r="E102" i="2"/>
  <c r="E101" i="2"/>
  <c r="E100" i="2"/>
  <c r="E99" i="2"/>
  <c r="E98" i="2"/>
  <c r="E455" i="1"/>
  <c r="E454" i="1"/>
  <c r="E453" i="1"/>
  <c r="E452" i="1"/>
  <c r="E451" i="1"/>
  <c r="E450" i="1"/>
  <c r="E449" i="1"/>
  <c r="E448" i="1"/>
  <c r="E447" i="1"/>
  <c r="E446" i="1"/>
  <c r="E445" i="1"/>
  <c r="E444" i="1"/>
  <c r="E442" i="1"/>
  <c r="E441" i="1"/>
  <c r="E443" i="1"/>
  <c r="E440" i="1"/>
  <c r="E439" i="1"/>
  <c r="E438" i="1"/>
  <c r="E437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430" i="2"/>
  <c r="E429" i="2"/>
  <c r="E428" i="2"/>
  <c r="E427" i="2"/>
  <c r="E426" i="2"/>
  <c r="E425" i="2"/>
  <c r="E424" i="2"/>
  <c r="E423" i="2"/>
  <c r="E422" i="2"/>
  <c r="E421" i="2"/>
  <c r="E420" i="2"/>
  <c r="E419" i="2"/>
  <c r="E418" i="2"/>
  <c r="E417" i="2"/>
  <c r="E416" i="2"/>
  <c r="E415" i="2"/>
  <c r="E414" i="2"/>
  <c r="E413" i="2"/>
  <c r="E412" i="2"/>
  <c r="E411" i="2"/>
  <c r="E410" i="2"/>
  <c r="E409" i="2"/>
  <c r="E408" i="2"/>
  <c r="E407" i="2"/>
  <c r="E406" i="2"/>
  <c r="E405" i="2"/>
  <c r="E404" i="2"/>
  <c r="E403" i="2"/>
  <c r="E402" i="2"/>
  <c r="E401" i="2"/>
  <c r="E399" i="2"/>
  <c r="E398" i="2"/>
  <c r="E397" i="2"/>
  <c r="E396" i="2"/>
  <c r="E395" i="2"/>
  <c r="E394" i="2"/>
  <c r="E393" i="2"/>
  <c r="E392" i="2"/>
  <c r="E391" i="2"/>
  <c r="E390" i="2"/>
  <c r="E389" i="2"/>
  <c r="E388" i="2"/>
  <c r="E387" i="2"/>
  <c r="E386" i="2"/>
  <c r="E385" i="2"/>
  <c r="E384" i="2"/>
  <c r="E383" i="2"/>
  <c r="E382" i="2"/>
  <c r="E381" i="2"/>
  <c r="E380" i="2"/>
  <c r="E379" i="2"/>
  <c r="E378" i="2"/>
  <c r="E377" i="2"/>
  <c r="E376" i="2"/>
  <c r="E375" i="2"/>
  <c r="E374" i="2"/>
  <c r="E373" i="2"/>
  <c r="E372" i="2"/>
  <c r="E371" i="2"/>
  <c r="E370" i="2"/>
  <c r="E369" i="2"/>
  <c r="E368" i="2"/>
  <c r="E367" i="2"/>
  <c r="E366" i="2"/>
  <c r="E365" i="2"/>
  <c r="E364" i="2"/>
  <c r="E363" i="2"/>
  <c r="E362" i="2"/>
  <c r="E361" i="2"/>
  <c r="E360" i="2"/>
  <c r="E359" i="2"/>
  <c r="E358" i="2"/>
  <c r="E357" i="2"/>
  <c r="E356" i="2"/>
  <c r="E354" i="2"/>
  <c r="E353" i="2"/>
  <c r="E352" i="2"/>
  <c r="E351" i="2"/>
  <c r="E350" i="2"/>
  <c r="E349" i="2"/>
  <c r="E348" i="2"/>
  <c r="E347" i="2"/>
  <c r="E346" i="2"/>
  <c r="E345" i="2"/>
  <c r="E344" i="2"/>
  <c r="E343" i="2"/>
  <c r="E342" i="2"/>
  <c r="E341" i="2"/>
  <c r="E339" i="2"/>
  <c r="E338" i="2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4" i="1"/>
  <c r="E343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6" i="1"/>
  <c r="E225" i="1"/>
  <c r="E312" i="2"/>
  <c r="E311" i="2"/>
  <c r="E310" i="2"/>
  <c r="E309" i="2"/>
  <c r="E308" i="2"/>
  <c r="E307" i="2"/>
  <c r="E306" i="2"/>
  <c r="E305" i="2"/>
  <c r="E304" i="2"/>
  <c r="E303" i="2"/>
  <c r="E302" i="2"/>
  <c r="E301" i="2"/>
  <c r="E300" i="2"/>
  <c r="E299" i="2"/>
  <c r="E298" i="2"/>
  <c r="E297" i="2"/>
  <c r="E296" i="2"/>
  <c r="E295" i="2"/>
  <c r="E294" i="2"/>
  <c r="E293" i="2"/>
  <c r="E292" i="2"/>
  <c r="E291" i="2"/>
  <c r="E290" i="2"/>
  <c r="E289" i="2"/>
  <c r="E288" i="2"/>
  <c r="E287" i="2"/>
  <c r="E286" i="2"/>
  <c r="E285" i="2"/>
  <c r="E284" i="2"/>
  <c r="E283" i="2"/>
  <c r="E281" i="2"/>
  <c r="E280" i="2"/>
  <c r="E279" i="2"/>
  <c r="E278" i="2"/>
  <c r="E277" i="2"/>
  <c r="E276" i="2"/>
  <c r="E275" i="2"/>
  <c r="E274" i="2"/>
  <c r="E273" i="2"/>
  <c r="E272" i="2"/>
  <c r="E271" i="2"/>
  <c r="E270" i="2"/>
  <c r="E269" i="2"/>
  <c r="E268" i="2"/>
  <c r="E267" i="2"/>
  <c r="E266" i="2"/>
  <c r="E265" i="2"/>
  <c r="E264" i="2"/>
  <c r="E263" i="2"/>
  <c r="E262" i="2"/>
  <c r="E261" i="2"/>
  <c r="E260" i="2"/>
  <c r="E259" i="2"/>
  <c r="E258" i="2"/>
  <c r="E257" i="2"/>
  <c r="E256" i="2"/>
  <c r="E255" i="2"/>
  <c r="E254" i="2"/>
  <c r="E253" i="2"/>
  <c r="E252" i="2"/>
  <c r="E251" i="2"/>
  <c r="E250" i="2"/>
  <c r="E249" i="2"/>
  <c r="E248" i="2"/>
  <c r="E247" i="2"/>
  <c r="E246" i="2"/>
  <c r="E245" i="2"/>
  <c r="E244" i="2"/>
  <c r="E243" i="2"/>
  <c r="E242" i="2"/>
  <c r="E241" i="2"/>
  <c r="E240" i="2"/>
  <c r="E239" i="2"/>
  <c r="E238" i="2"/>
  <c r="E236" i="2"/>
  <c r="E235" i="2"/>
  <c r="E234" i="2"/>
  <c r="E233" i="2"/>
  <c r="E232" i="2"/>
  <c r="E231" i="2"/>
  <c r="E230" i="2"/>
  <c r="E229" i="2"/>
  <c r="E228" i="2"/>
  <c r="E227" i="2"/>
  <c r="E226" i="2"/>
  <c r="E225" i="2"/>
  <c r="E224" i="2"/>
  <c r="E223" i="2"/>
  <c r="E221" i="2"/>
  <c r="E220" i="2"/>
  <c r="E212" i="2"/>
  <c r="E211" i="2"/>
  <c r="E210" i="2"/>
  <c r="E209" i="2"/>
  <c r="E208" i="2"/>
  <c r="E206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5" i="2"/>
  <c r="E114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5" i="2"/>
  <c r="E4" i="2"/>
  <c r="E217" i="1"/>
  <c r="E216" i="1"/>
  <c r="E215" i="1"/>
  <c r="E214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1" i="1"/>
  <c r="E120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10" i="1"/>
  <c r="E11" i="1"/>
  <c r="E12" i="1"/>
  <c r="E13" i="1"/>
  <c r="E14" i="1"/>
  <c r="E15" i="1"/>
  <c r="E16" i="1"/>
  <c r="E17" i="1"/>
  <c r="E18" i="1"/>
  <c r="E19" i="1"/>
  <c r="E20" i="1"/>
  <c r="E9" i="1"/>
  <c r="E8" i="1"/>
  <c r="E7" i="1"/>
  <c r="E5" i="1"/>
  <c r="E4" i="1"/>
</calcChain>
</file>

<file path=xl/sharedStrings.xml><?xml version="1.0" encoding="utf-8"?>
<sst xmlns="http://schemas.openxmlformats.org/spreadsheetml/2006/main" count="975" uniqueCount="217">
  <si>
    <t>Table S1</t>
  </si>
  <si>
    <t>Region</t>
  </si>
  <si>
    <t>BIC</t>
  </si>
  <si>
    <t>dBIC</t>
  </si>
  <si>
    <t>Overall model</t>
  </si>
  <si>
    <t>Model includes</t>
  </si>
  <si>
    <t>Social</t>
  </si>
  <si>
    <t xml:space="preserve">Ecological </t>
  </si>
  <si>
    <t>Social &amp; Ecological</t>
  </si>
  <si>
    <t xml:space="preserve">Life history </t>
  </si>
  <si>
    <t>Combined</t>
  </si>
  <si>
    <t>All</t>
  </si>
  <si>
    <t>Table S2</t>
  </si>
  <si>
    <t>GS</t>
  </si>
  <si>
    <t>GS + SC</t>
  </si>
  <si>
    <t>SC</t>
  </si>
  <si>
    <t xml:space="preserve">GS + SC </t>
  </si>
  <si>
    <t>GS + SC + D + DB + HV + HR + GL + ML + F + FR + WA</t>
  </si>
  <si>
    <t>Table S3</t>
  </si>
  <si>
    <t xml:space="preserve">SC </t>
  </si>
  <si>
    <t xml:space="preserve">GS </t>
  </si>
  <si>
    <t>Table S4</t>
  </si>
  <si>
    <t>Table S5</t>
  </si>
  <si>
    <t>HV + HR</t>
  </si>
  <si>
    <t>DB + HR</t>
  </si>
  <si>
    <t>DB</t>
  </si>
  <si>
    <t>DB + HR + HV</t>
  </si>
  <si>
    <t>HV</t>
  </si>
  <si>
    <t>D + HR</t>
  </si>
  <si>
    <t>DB + HV</t>
  </si>
  <si>
    <t>D</t>
  </si>
  <si>
    <t>HR + HV + D</t>
  </si>
  <si>
    <t>D + DB + HR</t>
  </si>
  <si>
    <t>D + DB</t>
  </si>
  <si>
    <t>D + HV</t>
  </si>
  <si>
    <t>D + DB + HV + HR</t>
  </si>
  <si>
    <t>D + DB + HV</t>
  </si>
  <si>
    <t>GS + HR</t>
  </si>
  <si>
    <t>SC + HR</t>
  </si>
  <si>
    <t>FR</t>
  </si>
  <si>
    <t>ML + FR</t>
  </si>
  <si>
    <t>GL + FR</t>
  </si>
  <si>
    <t>ML + F + FR</t>
  </si>
  <si>
    <t>FR + WA</t>
  </si>
  <si>
    <t>F + FR</t>
  </si>
  <si>
    <t>ML</t>
  </si>
  <si>
    <t>ML + FR + WA</t>
  </si>
  <si>
    <t>GL + ML + FR</t>
  </si>
  <si>
    <t>GL + FR + WA</t>
  </si>
  <si>
    <t>GL + F + FR</t>
  </si>
  <si>
    <t>GL + ML + F + FR</t>
  </si>
  <si>
    <t>ML + F + FR + WA</t>
  </si>
  <si>
    <t>GL + ML</t>
  </si>
  <si>
    <t>F + FR + WA</t>
  </si>
  <si>
    <t>ML + F</t>
  </si>
  <si>
    <t>GL + ML + FR + WA</t>
  </si>
  <si>
    <t>ML + WA</t>
  </si>
  <si>
    <t>GL + F + FR + WA</t>
  </si>
  <si>
    <t>GL + ML + F + FR + WA</t>
  </si>
  <si>
    <t>GL + ML + F</t>
  </si>
  <si>
    <t>GL + ML + WA</t>
  </si>
  <si>
    <t>ML + F + WA</t>
  </si>
  <si>
    <t>GL</t>
  </si>
  <si>
    <t>GL + F</t>
  </si>
  <si>
    <t>GL + ML + F + WA</t>
  </si>
  <si>
    <t>GL + WA</t>
  </si>
  <si>
    <t>F</t>
  </si>
  <si>
    <t>WA</t>
  </si>
  <si>
    <t>GL + F + WA</t>
  </si>
  <si>
    <t>F + WA</t>
  </si>
  <si>
    <t>Table S6</t>
  </si>
  <si>
    <t>HR</t>
  </si>
  <si>
    <t>RBS</t>
  </si>
  <si>
    <t>EQ</t>
  </si>
  <si>
    <t>RNS</t>
  </si>
  <si>
    <t>RCS</t>
  </si>
  <si>
    <t xml:space="preserve"> GS + SC + D + DB + HV + HR + GL + ML + F + FR + WA</t>
  </si>
  <si>
    <t>SC + DB + HR</t>
  </si>
  <si>
    <t>GS + DB</t>
  </si>
  <si>
    <t>SC + DB + HV</t>
  </si>
  <si>
    <t>GS + SC + DB</t>
  </si>
  <si>
    <t>GS + DB + HR</t>
  </si>
  <si>
    <t>SC + DB + HV + HR</t>
  </si>
  <si>
    <t>SC + DB</t>
  </si>
  <si>
    <t>SC + D + DB</t>
  </si>
  <si>
    <t>GS + DB + HV</t>
  </si>
  <si>
    <t>GS + SC + DB + HR</t>
  </si>
  <si>
    <t>GS + SC + DB + HV</t>
  </si>
  <si>
    <t>SC + D</t>
  </si>
  <si>
    <t>GS + D + DB</t>
  </si>
  <si>
    <t>SC + D + DB + HV</t>
  </si>
  <si>
    <t>SC + D + DB + HR</t>
  </si>
  <si>
    <t>GS + DB + HV + HR</t>
  </si>
  <si>
    <t>GS + D</t>
  </si>
  <si>
    <t>GS + SC + D + DB</t>
  </si>
  <si>
    <t>GS + SC + DB + HV + HR</t>
  </si>
  <si>
    <t>GS + D + DB + HR</t>
  </si>
  <si>
    <t>SC + D + HR</t>
  </si>
  <si>
    <t>GS + D + DB + HV</t>
  </si>
  <si>
    <t>GS + HV</t>
  </si>
  <si>
    <t>SC + D + DB + HV + HR</t>
  </si>
  <si>
    <t>SC + HV</t>
  </si>
  <si>
    <t>SC + D + HV</t>
  </si>
  <si>
    <t>GS + SC + D</t>
  </si>
  <si>
    <t>GS + SC + D + DB + HV</t>
  </si>
  <si>
    <t>GS + SC + D + DB + HR</t>
  </si>
  <si>
    <t>GS + D + HR</t>
  </si>
  <si>
    <t>GS + D + HV</t>
  </si>
  <si>
    <t>GS + SC + HR</t>
  </si>
  <si>
    <t>SC + HV + HR</t>
  </si>
  <si>
    <t>GS + D + DB + HV + HR</t>
  </si>
  <si>
    <t>GS + SC + HV</t>
  </si>
  <si>
    <t>GS + HV + HR</t>
  </si>
  <si>
    <t>GS + SC + D + DB + HV + HR</t>
  </si>
  <si>
    <t>SC + D + HV + HR</t>
  </si>
  <si>
    <t>GS + SC + D + HR</t>
  </si>
  <si>
    <t>GS + SC + D + HV</t>
  </si>
  <si>
    <t>GS + D + HV + HR</t>
  </si>
  <si>
    <t>GS + SC + HV + HR</t>
  </si>
  <si>
    <t>GS + SC + D + HV + HR</t>
  </si>
  <si>
    <t>SC + DB + GL</t>
  </si>
  <si>
    <t>SC + DB + GL + ML</t>
  </si>
  <si>
    <t xml:space="preserve">DB </t>
  </si>
  <si>
    <t>DB + F</t>
  </si>
  <si>
    <t>DB + GL</t>
  </si>
  <si>
    <t>DB + ML</t>
  </si>
  <si>
    <t>DB + WA</t>
  </si>
  <si>
    <t>DB + FR</t>
  </si>
  <si>
    <t xml:space="preserve">HV </t>
  </si>
  <si>
    <t xml:space="preserve">F </t>
  </si>
  <si>
    <t>HV + F</t>
  </si>
  <si>
    <t>DB + F + WA</t>
  </si>
  <si>
    <t>HV + F + WA</t>
  </si>
  <si>
    <t>HV + WA</t>
  </si>
  <si>
    <t>D + F</t>
  </si>
  <si>
    <t>D + HR + F</t>
  </si>
  <si>
    <t>D + HR + WA</t>
  </si>
  <si>
    <t>HR + F + FR + WA</t>
  </si>
  <si>
    <t>HR + F + WA</t>
  </si>
  <si>
    <t>DB + F + FR</t>
  </si>
  <si>
    <t>SC + D + HR + F</t>
  </si>
  <si>
    <t>Table S7</t>
  </si>
  <si>
    <t>Table S8</t>
  </si>
  <si>
    <t>GS + ML</t>
  </si>
  <si>
    <t>SC + ML</t>
  </si>
  <si>
    <t>SC + FR</t>
  </si>
  <si>
    <t>SC + WA</t>
  </si>
  <si>
    <t>SC + F</t>
  </si>
  <si>
    <t>SC + GL</t>
  </si>
  <si>
    <t xml:space="preserve">DB + GL </t>
  </si>
  <si>
    <t xml:space="preserve">DB + GL + ML </t>
  </si>
  <si>
    <t>DB + GL + WA</t>
  </si>
  <si>
    <t>DB + ML + WA</t>
  </si>
  <si>
    <t xml:space="preserve">GS + DB + GL </t>
  </si>
  <si>
    <t>DB + GL + ML + WA</t>
  </si>
  <si>
    <t xml:space="preserve">GS + DB + GL + ML </t>
  </si>
  <si>
    <t>SC + DB + GL + WA</t>
  </si>
  <si>
    <t>SC + DB + WA</t>
  </si>
  <si>
    <t>GS + DB + ML + WA</t>
  </si>
  <si>
    <t>GS + DB + GL + WA</t>
  </si>
  <si>
    <t>SC + DB + ML + WA</t>
  </si>
  <si>
    <t>GS + DB + WA</t>
  </si>
  <si>
    <t>GS + DB + GL + ML + WA</t>
  </si>
  <si>
    <t>SC + DB + GL + ML + WA</t>
  </si>
  <si>
    <t xml:space="preserve">D + GL </t>
  </si>
  <si>
    <t xml:space="preserve">D + WA </t>
  </si>
  <si>
    <t xml:space="preserve">SC + D + GL </t>
  </si>
  <si>
    <t xml:space="preserve">SC + D + WA </t>
  </si>
  <si>
    <t xml:space="preserve">D + HR + GL </t>
  </si>
  <si>
    <t xml:space="preserve">SC + D + F </t>
  </si>
  <si>
    <t>D + ML + F</t>
  </si>
  <si>
    <t>SC + D + ML + F</t>
  </si>
  <si>
    <t>DB + HR + GL</t>
  </si>
  <si>
    <t>D + HR + ML + F</t>
  </si>
  <si>
    <t>D + ML</t>
  </si>
  <si>
    <t xml:space="preserve">DB + HR + F </t>
  </si>
  <si>
    <t>DB + HR + WA</t>
  </si>
  <si>
    <t xml:space="preserve">D + HR + ML </t>
  </si>
  <si>
    <t xml:space="preserve">SC + D + ML </t>
  </si>
  <si>
    <t xml:space="preserve">DB + HR + ML </t>
  </si>
  <si>
    <t>DB + HR + ML + F</t>
  </si>
  <si>
    <t xml:space="preserve">D + HR + FR </t>
  </si>
  <si>
    <t xml:space="preserve">SC + D + HR + WA </t>
  </si>
  <si>
    <t>D + DB + HR + WA</t>
  </si>
  <si>
    <t>D + DB + HR + F</t>
  </si>
  <si>
    <t xml:space="preserve">D + DB + HR + FR </t>
  </si>
  <si>
    <t xml:space="preserve">SC + D + HR + FR </t>
  </si>
  <si>
    <t xml:space="preserve">D + DB + HR + GL </t>
  </si>
  <si>
    <t>SC + D + HR + GL</t>
  </si>
  <si>
    <t>D + HR + ML</t>
  </si>
  <si>
    <t xml:space="preserve">DB + HR + GL </t>
  </si>
  <si>
    <t>DB + HR + FR</t>
  </si>
  <si>
    <t>DB + HR + ML</t>
  </si>
  <si>
    <t>DB + HR + F</t>
  </si>
  <si>
    <t xml:space="preserve">D + DB + HR + ML </t>
  </si>
  <si>
    <t>SC + D + HR + ML</t>
  </si>
  <si>
    <t xml:space="preserve">DB + F </t>
  </si>
  <si>
    <t xml:space="preserve">GS + F </t>
  </si>
  <si>
    <t xml:space="preserve">HV + ML </t>
  </si>
  <si>
    <t>GS + F + WA</t>
  </si>
  <si>
    <t xml:space="preserve">DB  + FR </t>
  </si>
  <si>
    <t>HV + FR</t>
  </si>
  <si>
    <t>GS + FR</t>
  </si>
  <si>
    <t>SC + F + WA</t>
  </si>
  <si>
    <t>SC + F + FR + WA</t>
  </si>
  <si>
    <t>GS + F + FR + WA</t>
  </si>
  <si>
    <t>DB + F + FR + WA</t>
  </si>
  <si>
    <t>HV + F + FR + WA</t>
  </si>
  <si>
    <t>SC + F + FR</t>
  </si>
  <si>
    <t>HV + F + FR</t>
  </si>
  <si>
    <t>HR + F + FR</t>
  </si>
  <si>
    <t>GS + F + FR</t>
  </si>
  <si>
    <t>GS + F</t>
  </si>
  <si>
    <t>HR + F</t>
  </si>
  <si>
    <t xml:space="preserve">GS + ML </t>
  </si>
  <si>
    <t>GS + WA</t>
  </si>
  <si>
    <t xml:space="preserve">GS + G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C6E0B4"/>
        <bgColor indexed="64"/>
      </patternFill>
    </fill>
    <fill>
      <patternFill patternType="solid">
        <fgColor theme="0"/>
        <bgColor indexed="64"/>
      </patternFill>
    </fill>
  </fills>
  <borders count="3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0" xfId="0" applyFont="1"/>
    <xf numFmtId="0" fontId="1" fillId="0" borderId="2" xfId="0" applyFont="1" applyBorder="1"/>
    <xf numFmtId="0" fontId="1" fillId="0" borderId="0" xfId="0" applyFont="1" applyBorder="1"/>
    <xf numFmtId="0" fontId="1" fillId="0" borderId="2" xfId="0" applyFont="1" applyBorder="1" applyAlignment="1">
      <alignment horizontal="center" vertical="center"/>
    </xf>
    <xf numFmtId="0" fontId="1" fillId="0" borderId="4" xfId="0" applyFont="1" applyBorder="1"/>
    <xf numFmtId="0" fontId="1" fillId="0" borderId="7" xfId="0" applyFont="1" applyBorder="1"/>
    <xf numFmtId="0" fontId="1" fillId="0" borderId="8" xfId="0" applyFont="1" applyBorder="1"/>
    <xf numFmtId="0" fontId="1" fillId="2" borderId="1" xfId="0" applyFont="1" applyFill="1" applyBorder="1"/>
    <xf numFmtId="0" fontId="1" fillId="2" borderId="9" xfId="0" applyFont="1" applyFill="1" applyBorder="1"/>
    <xf numFmtId="0" fontId="1" fillId="2" borderId="3" xfId="0" applyFont="1" applyFill="1" applyBorder="1"/>
    <xf numFmtId="0" fontId="1" fillId="0" borderId="10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0" fontId="1" fillId="0" borderId="16" xfId="0" applyFont="1" applyBorder="1"/>
    <xf numFmtId="0" fontId="1" fillId="0" borderId="17" xfId="0" applyFont="1" applyBorder="1"/>
    <xf numFmtId="0" fontId="1" fillId="0" borderId="18" xfId="0" applyFont="1" applyBorder="1"/>
    <xf numFmtId="0" fontId="1" fillId="0" borderId="19" xfId="0" applyFont="1" applyBorder="1"/>
    <xf numFmtId="0" fontId="1" fillId="0" borderId="21" xfId="0" applyFont="1" applyBorder="1"/>
    <xf numFmtId="0" fontId="1" fillId="0" borderId="22" xfId="0" applyFont="1" applyBorder="1"/>
    <xf numFmtId="0" fontId="1" fillId="0" borderId="1" xfId="0" applyFont="1" applyBorder="1"/>
    <xf numFmtId="0" fontId="1" fillId="0" borderId="23" xfId="0" applyFont="1" applyBorder="1"/>
    <xf numFmtId="0" fontId="1" fillId="3" borderId="3" xfId="0" applyFont="1" applyFill="1" applyBorder="1"/>
    <xf numFmtId="0" fontId="1" fillId="3" borderId="9" xfId="0" applyFont="1" applyFill="1" applyBorder="1"/>
    <xf numFmtId="0" fontId="1" fillId="3" borderId="11" xfId="0" applyFont="1" applyFill="1" applyBorder="1"/>
    <xf numFmtId="0" fontId="1" fillId="3" borderId="24" xfId="0" applyFont="1" applyFill="1" applyBorder="1"/>
    <xf numFmtId="0" fontId="1" fillId="0" borderId="2" xfId="0" applyFont="1" applyFill="1" applyBorder="1"/>
    <xf numFmtId="0" fontId="1" fillId="0" borderId="8" xfId="0" applyFont="1" applyFill="1" applyBorder="1"/>
    <xf numFmtId="0" fontId="1" fillId="0" borderId="0" xfId="0" applyFont="1" applyFill="1" applyBorder="1"/>
    <xf numFmtId="0" fontId="1" fillId="0" borderId="25" xfId="0" applyFont="1" applyBorder="1"/>
    <xf numFmtId="0" fontId="1" fillId="0" borderId="26" xfId="0" applyFont="1" applyBorder="1"/>
    <xf numFmtId="0" fontId="1" fillId="2" borderId="27" xfId="0" applyFont="1" applyFill="1" applyBorder="1"/>
    <xf numFmtId="0" fontId="1" fillId="2" borderId="28" xfId="0" applyFont="1" applyFill="1" applyBorder="1"/>
    <xf numFmtId="0" fontId="1" fillId="2" borderId="29" xfId="0" applyFont="1" applyFill="1" applyBorder="1"/>
    <xf numFmtId="0" fontId="1" fillId="2" borderId="2" xfId="0" applyFont="1" applyFill="1" applyBorder="1"/>
    <xf numFmtId="0" fontId="1" fillId="2" borderId="8" xfId="0" applyFont="1" applyFill="1" applyBorder="1"/>
    <xf numFmtId="0" fontId="1" fillId="4" borderId="2" xfId="0" applyFont="1" applyFill="1" applyBorder="1"/>
    <xf numFmtId="0" fontId="1" fillId="4" borderId="8" xfId="0" applyFont="1" applyFill="1" applyBorder="1"/>
    <xf numFmtId="0" fontId="1" fillId="0" borderId="30" xfId="0" applyFont="1" applyBorder="1"/>
    <xf numFmtId="0" fontId="1" fillId="0" borderId="0" xfId="0" applyFont="1" applyFill="1"/>
    <xf numFmtId="0" fontId="3" fillId="0" borderId="0" xfId="0" applyFont="1" applyFill="1"/>
    <xf numFmtId="0" fontId="1" fillId="3" borderId="1" xfId="0" applyFont="1" applyFill="1" applyBorder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2" xfId="0" applyFont="1" applyBorder="1" applyAlignment="1">
      <alignment horizontal="center" vertical="top"/>
    </xf>
    <xf numFmtId="0" fontId="1" fillId="0" borderId="19" xfId="0" applyFont="1" applyBorder="1" applyAlignment="1">
      <alignment horizontal="center" vertical="top"/>
    </xf>
    <xf numFmtId="0" fontId="1" fillId="0" borderId="20" xfId="0" applyFont="1" applyBorder="1" applyAlignment="1">
      <alignment horizontal="center" vertical="top"/>
    </xf>
    <xf numFmtId="0" fontId="1" fillId="0" borderId="23" xfId="0" applyFont="1" applyBorder="1" applyAlignment="1">
      <alignment horizontal="center" vertical="top"/>
    </xf>
    <xf numFmtId="0" fontId="1" fillId="0" borderId="4" xfId="0" applyFont="1" applyBorder="1" applyAlignment="1">
      <alignment horizontal="center" vertical="top"/>
    </xf>
    <xf numFmtId="0" fontId="1" fillId="0" borderId="10" xfId="0" applyFont="1" applyBorder="1" applyAlignment="1">
      <alignment horizontal="center" vertical="top"/>
    </xf>
    <xf numFmtId="0" fontId="1" fillId="0" borderId="8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6E0B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76B61-6C7F-4C34-9731-045240257ED8}">
  <dimension ref="A1:G456"/>
  <sheetViews>
    <sheetView topLeftCell="A427" zoomScaleNormal="100" workbookViewId="0">
      <selection activeCell="D439" sqref="D439"/>
    </sheetView>
  </sheetViews>
  <sheetFormatPr defaultRowHeight="15.5" x14ac:dyDescent="0.35"/>
  <cols>
    <col min="1" max="2" width="18.1796875" style="1" customWidth="1"/>
    <col min="3" max="3" width="57.453125" style="1" customWidth="1"/>
    <col min="4" max="4" width="11.7265625" style="1" customWidth="1"/>
    <col min="5" max="5" width="12.1796875" style="1" customWidth="1"/>
    <col min="6" max="6" width="10.7265625" style="1" bestFit="1" customWidth="1"/>
    <col min="7" max="16384" width="8.7265625" style="1"/>
  </cols>
  <sheetData>
    <row r="1" spans="1:5" x14ac:dyDescent="0.35">
      <c r="A1" s="44" t="s">
        <v>0</v>
      </c>
      <c r="B1" s="45"/>
      <c r="C1" s="45"/>
      <c r="D1" s="45"/>
      <c r="E1" s="46"/>
    </row>
    <row r="2" spans="1:5" ht="16" thickBot="1" x14ac:dyDescent="0.4">
      <c r="A2" s="2" t="s">
        <v>1</v>
      </c>
      <c r="B2" s="2" t="s">
        <v>4</v>
      </c>
      <c r="C2" s="2" t="s">
        <v>5</v>
      </c>
      <c r="D2" s="2" t="s">
        <v>2</v>
      </c>
      <c r="E2" s="6" t="s">
        <v>3</v>
      </c>
    </row>
    <row r="3" spans="1:5" x14ac:dyDescent="0.35">
      <c r="A3" s="47" t="s">
        <v>72</v>
      </c>
      <c r="B3" s="47" t="s">
        <v>6</v>
      </c>
      <c r="C3" s="2" t="s">
        <v>13</v>
      </c>
      <c r="D3" s="5">
        <v>-188.38659999999999</v>
      </c>
      <c r="E3" s="9">
        <v>0</v>
      </c>
    </row>
    <row r="4" spans="1:5" ht="16" thickBot="1" x14ac:dyDescent="0.4">
      <c r="A4" s="47"/>
      <c r="B4" s="47"/>
      <c r="C4" s="2" t="s">
        <v>15</v>
      </c>
      <c r="D4" s="5">
        <v>-188.22309999999999</v>
      </c>
      <c r="E4" s="10">
        <f>SUM(D4-D3)</f>
        <v>0.16349999999999909</v>
      </c>
    </row>
    <row r="5" spans="1:5" ht="16" thickBot="1" x14ac:dyDescent="0.4">
      <c r="A5" s="47"/>
      <c r="B5" s="47"/>
      <c r="C5" s="2" t="s">
        <v>14</v>
      </c>
      <c r="D5" s="2">
        <v>-184.6756</v>
      </c>
      <c r="E5" s="11">
        <f>SUM(D5-D3)</f>
        <v>3.7109999999999843</v>
      </c>
    </row>
    <row r="6" spans="1:5" x14ac:dyDescent="0.35">
      <c r="A6" s="47"/>
      <c r="B6" s="47" t="s">
        <v>7</v>
      </c>
      <c r="C6" s="2" t="s">
        <v>25</v>
      </c>
      <c r="D6" s="5">
        <v>-195.24189999999999</v>
      </c>
      <c r="E6" s="9">
        <v>0</v>
      </c>
    </row>
    <row r="7" spans="1:5" ht="16" thickBot="1" x14ac:dyDescent="0.4">
      <c r="A7" s="47"/>
      <c r="B7" s="47"/>
      <c r="C7" s="2" t="s">
        <v>24</v>
      </c>
      <c r="D7" s="5">
        <v>-193.54769999999999</v>
      </c>
      <c r="E7" s="10">
        <f>SUM(D7-D6)</f>
        <v>1.694199999999995</v>
      </c>
    </row>
    <row r="8" spans="1:5" x14ac:dyDescent="0.35">
      <c r="A8" s="47"/>
      <c r="B8" s="47"/>
      <c r="C8" s="2" t="s">
        <v>29</v>
      </c>
      <c r="D8" s="2">
        <v>-191.32210000000001</v>
      </c>
      <c r="E8" s="7">
        <f>SUM(D8-D6)</f>
        <v>3.9197999999999809</v>
      </c>
    </row>
    <row r="9" spans="1:5" x14ac:dyDescent="0.35">
      <c r="A9" s="47"/>
      <c r="B9" s="47"/>
      <c r="C9" s="2" t="s">
        <v>33</v>
      </c>
      <c r="D9" s="2">
        <v>-189.68020000000001</v>
      </c>
      <c r="E9" s="2">
        <f>SUM(D9-D6)</f>
        <v>5.5616999999999734</v>
      </c>
    </row>
    <row r="10" spans="1:5" x14ac:dyDescent="0.35">
      <c r="A10" s="47"/>
      <c r="B10" s="47"/>
      <c r="C10" s="2" t="s">
        <v>26</v>
      </c>
      <c r="D10" s="2">
        <v>-189.56049999999999</v>
      </c>
      <c r="E10" s="2">
        <f>SUM(D10-D6)</f>
        <v>5.6813999999999965</v>
      </c>
    </row>
    <row r="11" spans="1:5" x14ac:dyDescent="0.35">
      <c r="A11" s="47"/>
      <c r="B11" s="47"/>
      <c r="C11" s="2" t="s">
        <v>30</v>
      </c>
      <c r="D11" s="2">
        <v>-188.2381</v>
      </c>
      <c r="E11" s="2">
        <f>SUM(D11-D6)</f>
        <v>7.003799999999984</v>
      </c>
    </row>
    <row r="12" spans="1:5" x14ac:dyDescent="0.35">
      <c r="A12" s="47"/>
      <c r="B12" s="47"/>
      <c r="C12" s="2" t="s">
        <v>32</v>
      </c>
      <c r="D12" s="2">
        <v>-187.3767</v>
      </c>
      <c r="E12" s="2">
        <f>SUM(D12-D6)</f>
        <v>7.8651999999999873</v>
      </c>
    </row>
    <row r="13" spans="1:5" x14ac:dyDescent="0.35">
      <c r="A13" s="47"/>
      <c r="B13" s="47"/>
      <c r="C13" s="2" t="s">
        <v>71</v>
      </c>
      <c r="D13" s="2">
        <v>-186.29060000000001</v>
      </c>
      <c r="E13" s="2">
        <f>SUM(D13-D6)</f>
        <v>8.9512999999999749</v>
      </c>
    </row>
    <row r="14" spans="1:5" x14ac:dyDescent="0.35">
      <c r="A14" s="47"/>
      <c r="B14" s="47"/>
      <c r="C14" s="2" t="s">
        <v>36</v>
      </c>
      <c r="D14" s="2">
        <v>-185.86609999999999</v>
      </c>
      <c r="E14" s="2">
        <f>SUM(D14-D6)</f>
        <v>9.3757999999999981</v>
      </c>
    </row>
    <row r="15" spans="1:5" x14ac:dyDescent="0.35">
      <c r="A15" s="47"/>
      <c r="B15" s="47"/>
      <c r="C15" s="2" t="s">
        <v>28</v>
      </c>
      <c r="D15" s="2">
        <v>-185.34739999999999</v>
      </c>
      <c r="E15" s="2">
        <f>SUM(D15-D6)</f>
        <v>9.8944999999999936</v>
      </c>
    </row>
    <row r="16" spans="1:5" x14ac:dyDescent="0.35">
      <c r="A16" s="47"/>
      <c r="B16" s="47"/>
      <c r="C16" s="2" t="s">
        <v>27</v>
      </c>
      <c r="D16" s="2">
        <v>-184.3828</v>
      </c>
      <c r="E16" s="2">
        <f>SUM(D16-D6)</f>
        <v>10.859099999999984</v>
      </c>
    </row>
    <row r="17" spans="1:5" x14ac:dyDescent="0.35">
      <c r="A17" s="47"/>
      <c r="B17" s="47"/>
      <c r="C17" s="2" t="s">
        <v>34</v>
      </c>
      <c r="D17" s="2">
        <v>-183.84649999999999</v>
      </c>
      <c r="E17" s="2">
        <f>SUM(D17-D6)</f>
        <v>11.395399999999995</v>
      </c>
    </row>
    <row r="18" spans="1:5" x14ac:dyDescent="0.35">
      <c r="A18" s="47"/>
      <c r="B18" s="47"/>
      <c r="C18" s="2" t="s">
        <v>35</v>
      </c>
      <c r="D18" s="2">
        <v>-183.4357</v>
      </c>
      <c r="E18" s="2">
        <f>SUM(D18-D6)</f>
        <v>11.80619999999999</v>
      </c>
    </row>
    <row r="19" spans="1:5" x14ac:dyDescent="0.35">
      <c r="A19" s="47"/>
      <c r="B19" s="47"/>
      <c r="C19" s="2" t="s">
        <v>23</v>
      </c>
      <c r="D19" s="2">
        <v>-181.89920000000001</v>
      </c>
      <c r="E19" s="2">
        <f>SUM(D19-D6)</f>
        <v>13.342699999999979</v>
      </c>
    </row>
    <row r="20" spans="1:5" ht="16" thickBot="1" x14ac:dyDescent="0.4">
      <c r="A20" s="47"/>
      <c r="B20" s="47"/>
      <c r="C20" s="2" t="s">
        <v>31</v>
      </c>
      <c r="D20" s="2">
        <v>-180.93299999999999</v>
      </c>
      <c r="E20" s="6">
        <f>SUM(D20-D6)</f>
        <v>14.308899999999994</v>
      </c>
    </row>
    <row r="21" spans="1:5" x14ac:dyDescent="0.35">
      <c r="A21" s="47"/>
      <c r="B21" s="47" t="s">
        <v>8</v>
      </c>
      <c r="C21" s="2" t="s">
        <v>83</v>
      </c>
      <c r="D21" s="5">
        <v>-196.14279999999999</v>
      </c>
      <c r="E21" s="9">
        <v>0</v>
      </c>
    </row>
    <row r="22" spans="1:5" ht="16" thickBot="1" x14ac:dyDescent="0.4">
      <c r="A22" s="47"/>
      <c r="B22" s="47"/>
      <c r="C22" s="2" t="s">
        <v>78</v>
      </c>
      <c r="D22" s="5">
        <v>-194.33619999999999</v>
      </c>
      <c r="E22" s="10">
        <f>SUM(D22-D21)</f>
        <v>1.8066000000000031</v>
      </c>
    </row>
    <row r="23" spans="1:5" x14ac:dyDescent="0.35">
      <c r="A23" s="47"/>
      <c r="B23" s="47"/>
      <c r="C23" s="2" t="s">
        <v>77</v>
      </c>
      <c r="D23" s="2">
        <v>-193.15950000000001</v>
      </c>
      <c r="E23" s="7">
        <f>SUM(D23-D21)</f>
        <v>2.9832999999999856</v>
      </c>
    </row>
    <row r="24" spans="1:5" x14ac:dyDescent="0.35">
      <c r="A24" s="47"/>
      <c r="B24" s="47"/>
      <c r="C24" s="2" t="s">
        <v>79</v>
      </c>
      <c r="D24" s="2">
        <v>-192.9282</v>
      </c>
      <c r="E24" s="7">
        <f>SUM(D24-D21)</f>
        <v>3.2145999999999901</v>
      </c>
    </row>
    <row r="25" spans="1:5" x14ac:dyDescent="0.35">
      <c r="A25" s="47"/>
      <c r="B25" s="47"/>
      <c r="C25" s="2" t="s">
        <v>80</v>
      </c>
      <c r="D25" s="2">
        <v>-191.91220000000001</v>
      </c>
      <c r="E25" s="7">
        <f>SUM(D25-D21)</f>
        <v>4.2305999999999813</v>
      </c>
    </row>
    <row r="26" spans="1:5" x14ac:dyDescent="0.35">
      <c r="A26" s="47"/>
      <c r="B26" s="47"/>
      <c r="C26" s="2" t="s">
        <v>81</v>
      </c>
      <c r="D26" s="2">
        <v>-190.7998</v>
      </c>
      <c r="E26" s="7">
        <f>SUM(D26-D21)</f>
        <v>5.3429999999999893</v>
      </c>
    </row>
    <row r="27" spans="1:5" x14ac:dyDescent="0.35">
      <c r="A27" s="47"/>
      <c r="B27" s="47"/>
      <c r="C27" s="2" t="s">
        <v>84</v>
      </c>
      <c r="D27" s="2">
        <v>-190.61789999999999</v>
      </c>
      <c r="E27" s="7">
        <f>SUM(D27-D21)</f>
        <v>5.5249000000000024</v>
      </c>
    </row>
    <row r="28" spans="1:5" x14ac:dyDescent="0.35">
      <c r="A28" s="47"/>
      <c r="B28" s="47"/>
      <c r="C28" s="2" t="s">
        <v>85</v>
      </c>
      <c r="D28" s="2">
        <v>-190.4528</v>
      </c>
      <c r="E28" s="7">
        <f>SUM(D28-D21)</f>
        <v>5.6899999999999977</v>
      </c>
    </row>
    <row r="29" spans="1:5" x14ac:dyDescent="0.35">
      <c r="A29" s="47"/>
      <c r="B29" s="47"/>
      <c r="C29" s="2" t="s">
        <v>82</v>
      </c>
      <c r="D29" s="2">
        <v>-189.78200000000001</v>
      </c>
      <c r="E29" s="7">
        <f>SUM(D29-D21)</f>
        <v>6.3607999999999834</v>
      </c>
    </row>
    <row r="30" spans="1:5" x14ac:dyDescent="0.35">
      <c r="A30" s="47"/>
      <c r="B30" s="47"/>
      <c r="C30" s="2" t="s">
        <v>86</v>
      </c>
      <c r="D30" s="2">
        <v>-188.74289999999999</v>
      </c>
      <c r="E30" s="7">
        <f>SUM(D30-D21)</f>
        <v>7.3999000000000024</v>
      </c>
    </row>
    <row r="31" spans="1:5" x14ac:dyDescent="0.35">
      <c r="A31" s="47"/>
      <c r="B31" s="47"/>
      <c r="C31" s="2" t="s">
        <v>87</v>
      </c>
      <c r="D31" s="2">
        <v>-188.5942</v>
      </c>
      <c r="E31" s="7">
        <f>SUM(D31-D21)</f>
        <v>7.5485999999999933</v>
      </c>
    </row>
    <row r="32" spans="1:5" x14ac:dyDescent="0.35">
      <c r="A32" s="47"/>
      <c r="B32" s="47"/>
      <c r="C32" s="2" t="s">
        <v>88</v>
      </c>
      <c r="D32" s="2">
        <v>-187.90950000000001</v>
      </c>
      <c r="E32" s="7">
        <f>SUM(D32-D21)</f>
        <v>8.2332999999999856</v>
      </c>
    </row>
    <row r="33" spans="1:5" x14ac:dyDescent="0.35">
      <c r="A33" s="47"/>
      <c r="B33" s="47"/>
      <c r="C33" s="2" t="s">
        <v>89</v>
      </c>
      <c r="D33" s="2">
        <v>-187.86089999999999</v>
      </c>
      <c r="E33" s="7">
        <f>SUM(D33-D21)</f>
        <v>8.2819000000000074</v>
      </c>
    </row>
    <row r="34" spans="1:5" x14ac:dyDescent="0.35">
      <c r="A34" s="47"/>
      <c r="B34" s="47"/>
      <c r="C34" s="2" t="s">
        <v>90</v>
      </c>
      <c r="D34" s="2">
        <v>-187.69040000000001</v>
      </c>
      <c r="E34" s="7">
        <f>SUM(D34-D21)</f>
        <v>8.452399999999983</v>
      </c>
    </row>
    <row r="35" spans="1:5" x14ac:dyDescent="0.35">
      <c r="A35" s="47"/>
      <c r="B35" s="47"/>
      <c r="C35" s="2" t="s">
        <v>91</v>
      </c>
      <c r="D35" s="2">
        <v>-187.11150000000001</v>
      </c>
      <c r="E35" s="7">
        <f>SUM(D35-D21)</f>
        <v>9.0312999999999874</v>
      </c>
    </row>
    <row r="36" spans="1:5" x14ac:dyDescent="0.35">
      <c r="A36" s="47"/>
      <c r="B36" s="47"/>
      <c r="C36" s="2" t="s">
        <v>92</v>
      </c>
      <c r="D36" s="2">
        <v>-186.86410000000001</v>
      </c>
      <c r="E36" s="7">
        <f>SUM(D36-D21)</f>
        <v>9.2786999999999864</v>
      </c>
    </row>
    <row r="37" spans="1:5" x14ac:dyDescent="0.35">
      <c r="A37" s="47"/>
      <c r="B37" s="47"/>
      <c r="C37" s="2" t="s">
        <v>93</v>
      </c>
      <c r="D37" s="2">
        <v>-186.36279999999999</v>
      </c>
      <c r="E37" s="7">
        <f>SUM(D37-D21)</f>
        <v>9.7800000000000011</v>
      </c>
    </row>
    <row r="38" spans="1:5" x14ac:dyDescent="0.35">
      <c r="A38" s="47"/>
      <c r="B38" s="47"/>
      <c r="C38" s="2" t="s">
        <v>94</v>
      </c>
      <c r="D38" s="2">
        <v>-186.1994</v>
      </c>
      <c r="E38" s="7">
        <f>SUM(D38-D21)</f>
        <v>9.9433999999999969</v>
      </c>
    </row>
    <row r="39" spans="1:5" x14ac:dyDescent="0.35">
      <c r="A39" s="47"/>
      <c r="B39" s="47"/>
      <c r="C39" s="2" t="s">
        <v>95</v>
      </c>
      <c r="D39" s="2">
        <v>-185.39070000000001</v>
      </c>
      <c r="E39" s="7">
        <f>SUM(D39-D21)</f>
        <v>10.752099999999984</v>
      </c>
    </row>
    <row r="40" spans="1:5" x14ac:dyDescent="0.35">
      <c r="A40" s="47"/>
      <c r="B40" s="47"/>
      <c r="C40" s="2" t="s">
        <v>38</v>
      </c>
      <c r="D40" s="2">
        <v>-184.77670000000001</v>
      </c>
      <c r="E40" s="7">
        <f>SUM(D40-D21)</f>
        <v>11.366099999999989</v>
      </c>
    </row>
    <row r="41" spans="1:5" x14ac:dyDescent="0.35">
      <c r="A41" s="47"/>
      <c r="B41" s="47"/>
      <c r="C41" s="2" t="s">
        <v>37</v>
      </c>
      <c r="D41" s="2">
        <v>-184.3184</v>
      </c>
      <c r="E41" s="7">
        <f>SUM(D41-D21)</f>
        <v>11.824399999999997</v>
      </c>
    </row>
    <row r="42" spans="1:5" x14ac:dyDescent="0.35">
      <c r="A42" s="47"/>
      <c r="B42" s="47"/>
      <c r="C42" s="2" t="s">
        <v>96</v>
      </c>
      <c r="D42" s="2">
        <v>-184.19040000000001</v>
      </c>
      <c r="E42" s="7">
        <f>SUM(D42-D21)</f>
        <v>11.952399999999983</v>
      </c>
    </row>
    <row r="43" spans="1:5" x14ac:dyDescent="0.35">
      <c r="A43" s="47"/>
      <c r="B43" s="47"/>
      <c r="C43" s="2" t="s">
        <v>97</v>
      </c>
      <c r="D43" s="2">
        <v>-184.1045</v>
      </c>
      <c r="E43" s="7">
        <f>SUM(D43-D21)</f>
        <v>12.038299999999992</v>
      </c>
    </row>
    <row r="44" spans="1:5" x14ac:dyDescent="0.35">
      <c r="A44" s="47"/>
      <c r="B44" s="47"/>
      <c r="C44" s="2" t="s">
        <v>98</v>
      </c>
      <c r="D44" s="2">
        <v>-184.04560000000001</v>
      </c>
      <c r="E44" s="7">
        <f>SUM(D44-D21)</f>
        <v>12.097199999999987</v>
      </c>
    </row>
    <row r="45" spans="1:5" x14ac:dyDescent="0.35">
      <c r="A45" s="47"/>
      <c r="B45" s="47"/>
      <c r="C45" s="2" t="s">
        <v>99</v>
      </c>
      <c r="D45" s="2">
        <v>-183.97069999999999</v>
      </c>
      <c r="E45" s="7">
        <f>SUM(D45-D21)</f>
        <v>12.1721</v>
      </c>
    </row>
    <row r="46" spans="1:5" x14ac:dyDescent="0.35">
      <c r="A46" s="47"/>
      <c r="B46" s="47"/>
      <c r="C46" s="2" t="s">
        <v>100</v>
      </c>
      <c r="D46" s="2">
        <v>-183.9614</v>
      </c>
      <c r="E46" s="7">
        <f>SUM(D46-D21)</f>
        <v>12.181399999999996</v>
      </c>
    </row>
    <row r="47" spans="1:5" x14ac:dyDescent="0.35">
      <c r="A47" s="47"/>
      <c r="B47" s="47"/>
      <c r="C47" s="2" t="s">
        <v>101</v>
      </c>
      <c r="D47" s="2">
        <v>-183.83109999999999</v>
      </c>
      <c r="E47" s="7">
        <f>SUM(D47-D21)</f>
        <v>12.311700000000002</v>
      </c>
    </row>
    <row r="48" spans="1:5" x14ac:dyDescent="0.35">
      <c r="A48" s="47"/>
      <c r="B48" s="47"/>
      <c r="C48" s="2" t="s">
        <v>102</v>
      </c>
      <c r="D48" s="2">
        <v>-183.71090000000001</v>
      </c>
      <c r="E48" s="7">
        <f>SUM(D48-D21)</f>
        <v>12.431899999999985</v>
      </c>
    </row>
    <row r="49" spans="1:5" x14ac:dyDescent="0.35">
      <c r="A49" s="47"/>
      <c r="B49" s="47"/>
      <c r="C49" s="2" t="s">
        <v>103</v>
      </c>
      <c r="D49" s="2">
        <v>-183.56960000000001</v>
      </c>
      <c r="E49" s="7">
        <f>SUM(D49-D21)</f>
        <v>12.573199999999986</v>
      </c>
    </row>
    <row r="50" spans="1:5" x14ac:dyDescent="0.35">
      <c r="A50" s="47"/>
      <c r="B50" s="47"/>
      <c r="C50" s="2" t="s">
        <v>104</v>
      </c>
      <c r="D50" s="2">
        <v>-183.31309999999999</v>
      </c>
      <c r="E50" s="7">
        <f>SUM(D50-D21)</f>
        <v>12.829700000000003</v>
      </c>
    </row>
    <row r="51" spans="1:5" x14ac:dyDescent="0.35">
      <c r="A51" s="47"/>
      <c r="B51" s="47"/>
      <c r="C51" s="2" t="s">
        <v>105</v>
      </c>
      <c r="D51" s="2">
        <v>-182.8194</v>
      </c>
      <c r="E51" s="7">
        <f>SUM(D51-D21)</f>
        <v>13.323399999999992</v>
      </c>
    </row>
    <row r="52" spans="1:5" x14ac:dyDescent="0.35">
      <c r="A52" s="47"/>
      <c r="B52" s="47"/>
      <c r="C52" s="2" t="s">
        <v>106</v>
      </c>
      <c r="D52" s="2">
        <v>-182.34630000000001</v>
      </c>
      <c r="E52" s="7">
        <f>SUM(D52-D21)</f>
        <v>13.79649999999998</v>
      </c>
    </row>
    <row r="53" spans="1:5" x14ac:dyDescent="0.35">
      <c r="A53" s="47"/>
      <c r="B53" s="47"/>
      <c r="C53" s="2" t="s">
        <v>107</v>
      </c>
      <c r="D53" s="2">
        <v>-181.9699</v>
      </c>
      <c r="E53" s="7">
        <f>SUM(D53-D21)</f>
        <v>14.172899999999998</v>
      </c>
    </row>
    <row r="54" spans="1:5" x14ac:dyDescent="0.35">
      <c r="A54" s="47"/>
      <c r="B54" s="47"/>
      <c r="C54" s="2" t="s">
        <v>108</v>
      </c>
      <c r="D54" s="2">
        <v>-180.7182</v>
      </c>
      <c r="E54" s="7">
        <f>SUM(D54-D21)</f>
        <v>15.424599999999998</v>
      </c>
    </row>
    <row r="55" spans="1:5" x14ac:dyDescent="0.35">
      <c r="A55" s="47"/>
      <c r="B55" s="47"/>
      <c r="C55" s="2" t="s">
        <v>109</v>
      </c>
      <c r="D55" s="2">
        <v>-180.36529999999999</v>
      </c>
      <c r="E55" s="7">
        <f>SUM(D55-D21)</f>
        <v>15.777500000000003</v>
      </c>
    </row>
    <row r="56" spans="1:5" x14ac:dyDescent="0.35">
      <c r="A56" s="47"/>
      <c r="B56" s="47"/>
      <c r="C56" s="2" t="s">
        <v>110</v>
      </c>
      <c r="D56" s="2">
        <v>-180.292</v>
      </c>
      <c r="E56" s="7">
        <f>SUM(D56-D21)</f>
        <v>15.850799999999992</v>
      </c>
    </row>
    <row r="57" spans="1:5" x14ac:dyDescent="0.35">
      <c r="A57" s="47"/>
      <c r="B57" s="47"/>
      <c r="C57" s="2" t="s">
        <v>111</v>
      </c>
      <c r="D57" s="2">
        <v>-180.26320000000001</v>
      </c>
      <c r="E57" s="7">
        <f>SUM(D57-D21)</f>
        <v>15.879599999999982</v>
      </c>
    </row>
    <row r="58" spans="1:5" x14ac:dyDescent="0.35">
      <c r="A58" s="47"/>
      <c r="B58" s="47"/>
      <c r="C58" s="2" t="s">
        <v>112</v>
      </c>
      <c r="D58" s="2">
        <v>-179.90799999999999</v>
      </c>
      <c r="E58" s="7">
        <f>SUM(D58-D21)</f>
        <v>16.234800000000007</v>
      </c>
    </row>
    <row r="59" spans="1:5" x14ac:dyDescent="0.35">
      <c r="A59" s="47"/>
      <c r="B59" s="47"/>
      <c r="C59" s="2" t="s">
        <v>113</v>
      </c>
      <c r="D59" s="2">
        <v>-179.8296</v>
      </c>
      <c r="E59" s="7">
        <f>SUM(D59-D21)</f>
        <v>16.313199999999995</v>
      </c>
    </row>
    <row r="60" spans="1:5" x14ac:dyDescent="0.35">
      <c r="A60" s="47"/>
      <c r="B60" s="47"/>
      <c r="C60" s="2" t="s">
        <v>114</v>
      </c>
      <c r="D60" s="2">
        <v>-179.82919999999999</v>
      </c>
      <c r="E60" s="7">
        <f>SUM(D60-D21)</f>
        <v>16.313600000000008</v>
      </c>
    </row>
    <row r="61" spans="1:5" x14ac:dyDescent="0.35">
      <c r="A61" s="47"/>
      <c r="B61" s="47"/>
      <c r="C61" s="2" t="s">
        <v>115</v>
      </c>
      <c r="D61" s="2">
        <v>-179.6857</v>
      </c>
      <c r="E61" s="7">
        <f>SUM(D61-D21)</f>
        <v>16.457099999999997</v>
      </c>
    </row>
    <row r="62" spans="1:5" x14ac:dyDescent="0.35">
      <c r="A62" s="47"/>
      <c r="B62" s="47"/>
      <c r="C62" s="2" t="s">
        <v>116</v>
      </c>
      <c r="D62" s="2">
        <v>-179.33840000000001</v>
      </c>
      <c r="E62" s="7">
        <f>SUM(D62-D21)</f>
        <v>16.804399999999987</v>
      </c>
    </row>
    <row r="63" spans="1:5" x14ac:dyDescent="0.35">
      <c r="A63" s="47"/>
      <c r="B63" s="47"/>
      <c r="C63" s="2" t="s">
        <v>117</v>
      </c>
      <c r="D63" s="2">
        <v>-177.93889999999999</v>
      </c>
      <c r="E63" s="7">
        <f>SUM(D63-D21)</f>
        <v>18.203900000000004</v>
      </c>
    </row>
    <row r="64" spans="1:5" x14ac:dyDescent="0.35">
      <c r="A64" s="47"/>
      <c r="B64" s="47"/>
      <c r="C64" s="2" t="s">
        <v>118</v>
      </c>
      <c r="D64" s="2">
        <v>-176.3015</v>
      </c>
      <c r="E64" s="7">
        <f>SUM(D64-D21)</f>
        <v>19.84129999999999</v>
      </c>
    </row>
    <row r="65" spans="1:5" ht="16" thickBot="1" x14ac:dyDescent="0.4">
      <c r="A65" s="47"/>
      <c r="B65" s="47"/>
      <c r="C65" s="2" t="s">
        <v>119</v>
      </c>
      <c r="D65" s="2">
        <v>-175.41200000000001</v>
      </c>
      <c r="E65" s="7">
        <f>SUM(D65-D21)</f>
        <v>20.730799999999988</v>
      </c>
    </row>
    <row r="66" spans="1:5" x14ac:dyDescent="0.35">
      <c r="A66" s="47"/>
      <c r="B66" s="47" t="s">
        <v>9</v>
      </c>
      <c r="C66" s="2" t="s">
        <v>56</v>
      </c>
      <c r="D66" s="5">
        <v>-193.74180000000001</v>
      </c>
      <c r="E66" s="25">
        <v>0</v>
      </c>
    </row>
    <row r="67" spans="1:5" x14ac:dyDescent="0.35">
      <c r="A67" s="47"/>
      <c r="B67" s="47"/>
      <c r="C67" s="2" t="s">
        <v>62</v>
      </c>
      <c r="D67" s="5">
        <v>-193.5573</v>
      </c>
      <c r="E67" s="26">
        <f>SUM(D67-D66)</f>
        <v>0.1845000000000141</v>
      </c>
    </row>
    <row r="68" spans="1:5" x14ac:dyDescent="0.35">
      <c r="A68" s="47"/>
      <c r="B68" s="47"/>
      <c r="C68" s="2" t="s">
        <v>67</v>
      </c>
      <c r="D68" s="5">
        <v>-193.4376</v>
      </c>
      <c r="E68" s="26">
        <f>SUM(D68-D66)</f>
        <v>0.30420000000000869</v>
      </c>
    </row>
    <row r="69" spans="1:5" x14ac:dyDescent="0.35">
      <c r="A69" s="47"/>
      <c r="B69" s="47"/>
      <c r="C69" s="2" t="s">
        <v>52</v>
      </c>
      <c r="D69" s="5">
        <v>-193.18889999999999</v>
      </c>
      <c r="E69" s="26">
        <f>SUM(D69-D66)</f>
        <v>0.55290000000002237</v>
      </c>
    </row>
    <row r="70" spans="1:5" x14ac:dyDescent="0.35">
      <c r="A70" s="47"/>
      <c r="B70" s="47"/>
      <c r="C70" s="2" t="s">
        <v>65</v>
      </c>
      <c r="D70" s="5">
        <v>-192.77770000000001</v>
      </c>
      <c r="E70" s="26">
        <f>SUM(D70-D66)</f>
        <v>0.96410000000000196</v>
      </c>
    </row>
    <row r="71" spans="1:5" ht="16" thickBot="1" x14ac:dyDescent="0.4">
      <c r="A71" s="47"/>
      <c r="B71" s="47"/>
      <c r="C71" s="2" t="s">
        <v>60</v>
      </c>
      <c r="D71" s="5">
        <v>-192.27549999999999</v>
      </c>
      <c r="E71" s="24">
        <f>SUM(D71-D66)</f>
        <v>1.4663000000000181</v>
      </c>
    </row>
    <row r="72" spans="1:5" x14ac:dyDescent="0.35">
      <c r="A72" s="47"/>
      <c r="B72" s="47"/>
      <c r="C72" s="2" t="s">
        <v>45</v>
      </c>
      <c r="D72" s="2">
        <v>-190.0316</v>
      </c>
      <c r="E72" s="7">
        <f>SUM(D72-D66)</f>
        <v>3.7102000000000146</v>
      </c>
    </row>
    <row r="73" spans="1:5" x14ac:dyDescent="0.35">
      <c r="A73" s="47"/>
      <c r="B73" s="47"/>
      <c r="C73" s="2" t="s">
        <v>41</v>
      </c>
      <c r="D73" s="2">
        <v>-189.42150000000001</v>
      </c>
      <c r="E73" s="7">
        <f>SUM(D73-D66)</f>
        <v>4.3203000000000031</v>
      </c>
    </row>
    <row r="74" spans="1:5" x14ac:dyDescent="0.35">
      <c r="A74" s="47"/>
      <c r="B74" s="47"/>
      <c r="C74" s="2" t="s">
        <v>63</v>
      </c>
      <c r="D74" s="2">
        <v>-189.38239999999999</v>
      </c>
      <c r="E74" s="7">
        <f>SUM(D74-D66)</f>
        <v>4.3594000000000221</v>
      </c>
    </row>
    <row r="75" spans="1:5" x14ac:dyDescent="0.35">
      <c r="A75" s="47"/>
      <c r="B75" s="47"/>
      <c r="C75" s="2" t="s">
        <v>46</v>
      </c>
      <c r="D75" s="2">
        <v>-189.34370000000001</v>
      </c>
      <c r="E75" s="7">
        <f>SUM(D75-D66)</f>
        <v>4.3980999999999995</v>
      </c>
    </row>
    <row r="76" spans="1:5" x14ac:dyDescent="0.35">
      <c r="A76" s="47"/>
      <c r="B76" s="47"/>
      <c r="C76" s="2" t="s">
        <v>61</v>
      </c>
      <c r="D76" s="2">
        <v>-189.33439999999999</v>
      </c>
      <c r="E76" s="7">
        <f>SUM(D76-D66)</f>
        <v>4.407400000000024</v>
      </c>
    </row>
    <row r="77" spans="1:5" x14ac:dyDescent="0.35">
      <c r="A77" s="47"/>
      <c r="B77" s="47"/>
      <c r="C77" s="2" t="s">
        <v>43</v>
      </c>
      <c r="D77" s="2">
        <v>-189.03880000000001</v>
      </c>
      <c r="E77" s="7">
        <f>SUM(D77-D66)</f>
        <v>4.703000000000003</v>
      </c>
    </row>
    <row r="78" spans="1:5" x14ac:dyDescent="0.35">
      <c r="A78" s="47"/>
      <c r="B78" s="47"/>
      <c r="C78" s="2" t="s">
        <v>69</v>
      </c>
      <c r="D78" s="2">
        <v>-189.0197</v>
      </c>
      <c r="E78" s="7">
        <f>SUM(D78-D66)</f>
        <v>4.7221000000000117</v>
      </c>
    </row>
    <row r="79" spans="1:5" x14ac:dyDescent="0.35">
      <c r="A79" s="47"/>
      <c r="B79" s="47"/>
      <c r="C79" s="2" t="s">
        <v>59</v>
      </c>
      <c r="D79" s="2">
        <v>-188.9237</v>
      </c>
      <c r="E79" s="7">
        <f>SUM(D79-D66)</f>
        <v>4.8181000000000154</v>
      </c>
    </row>
    <row r="80" spans="1:5" x14ac:dyDescent="0.35">
      <c r="A80" s="47"/>
      <c r="B80" s="47"/>
      <c r="C80" s="2" t="s">
        <v>47</v>
      </c>
      <c r="D80" s="2">
        <v>-188.8441</v>
      </c>
      <c r="E80" s="7">
        <f>SUM(D80-D66)</f>
        <v>4.8977000000000146</v>
      </c>
    </row>
    <row r="81" spans="1:5" x14ac:dyDescent="0.35">
      <c r="A81" s="47"/>
      <c r="B81" s="47"/>
      <c r="C81" s="2" t="s">
        <v>68</v>
      </c>
      <c r="D81" s="2">
        <v>-188.43119999999999</v>
      </c>
      <c r="E81" s="7">
        <f>SUM(D81-D66)</f>
        <v>5.3106000000000222</v>
      </c>
    </row>
    <row r="82" spans="1:5" x14ac:dyDescent="0.35">
      <c r="A82" s="47"/>
      <c r="B82" s="47"/>
      <c r="C82" s="2" t="s">
        <v>48</v>
      </c>
      <c r="D82" s="2">
        <v>-188.37010000000001</v>
      </c>
      <c r="E82" s="7">
        <f>SUM(D82-D66)</f>
        <v>5.3717000000000041</v>
      </c>
    </row>
    <row r="83" spans="1:5" x14ac:dyDescent="0.35">
      <c r="A83" s="47"/>
      <c r="B83" s="47"/>
      <c r="C83" s="2" t="s">
        <v>64</v>
      </c>
      <c r="D83" s="2">
        <v>-187.98920000000001</v>
      </c>
      <c r="E83" s="7">
        <f>SUM(D83-D66)</f>
        <v>5.752600000000001</v>
      </c>
    </row>
    <row r="84" spans="1:5" x14ac:dyDescent="0.35">
      <c r="A84" s="47"/>
      <c r="B84" s="47"/>
      <c r="C84" s="2" t="s">
        <v>55</v>
      </c>
      <c r="D84" s="2">
        <v>-187.87970000000001</v>
      </c>
      <c r="E84" s="7">
        <f>SUM(D84-D66)</f>
        <v>5.8620999999999981</v>
      </c>
    </row>
    <row r="85" spans="1:5" x14ac:dyDescent="0.35">
      <c r="A85" s="47"/>
      <c r="B85" s="47"/>
      <c r="C85" s="2" t="s">
        <v>54</v>
      </c>
      <c r="D85" s="2">
        <v>-187.1377</v>
      </c>
      <c r="E85" s="7">
        <f>SUM(D85-D66)</f>
        <v>6.6041000000000167</v>
      </c>
    </row>
    <row r="86" spans="1:5" x14ac:dyDescent="0.35">
      <c r="A86" s="47"/>
      <c r="B86" s="47"/>
      <c r="C86" s="2" t="s">
        <v>66</v>
      </c>
      <c r="D86" s="2">
        <v>-186.4504</v>
      </c>
      <c r="E86" s="7">
        <f>SUM(D86-D66)</f>
        <v>7.2914000000000101</v>
      </c>
    </row>
    <row r="87" spans="1:5" x14ac:dyDescent="0.35">
      <c r="A87" s="47"/>
      <c r="B87" s="47"/>
      <c r="C87" s="2" t="s">
        <v>40</v>
      </c>
      <c r="D87" s="2">
        <v>-185.93340000000001</v>
      </c>
      <c r="E87" s="7">
        <f>SUM(D87-D66)</f>
        <v>7.808400000000006</v>
      </c>
    </row>
    <row r="88" spans="1:5" x14ac:dyDescent="0.35">
      <c r="A88" s="47"/>
      <c r="B88" s="47"/>
      <c r="C88" s="2" t="s">
        <v>39</v>
      </c>
      <c r="D88" s="2">
        <v>-185.1892</v>
      </c>
      <c r="E88" s="7">
        <f>SUM(D88-D66)</f>
        <v>8.5526000000000124</v>
      </c>
    </row>
    <row r="89" spans="1:5" x14ac:dyDescent="0.35">
      <c r="A89" s="47"/>
      <c r="B89" s="47"/>
      <c r="C89" s="2" t="s">
        <v>49</v>
      </c>
      <c r="D89" s="2">
        <v>-185.11920000000001</v>
      </c>
      <c r="E89" s="7">
        <f>SUM(D89-D66)</f>
        <v>8.6226000000000056</v>
      </c>
    </row>
    <row r="90" spans="1:5" x14ac:dyDescent="0.35">
      <c r="A90" s="47"/>
      <c r="B90" s="47"/>
      <c r="C90" s="2" t="s">
        <v>51</v>
      </c>
      <c r="D90" s="2">
        <v>-184.93010000000001</v>
      </c>
      <c r="E90" s="7">
        <f>SUM(D90-D66)</f>
        <v>8.8117000000000019</v>
      </c>
    </row>
    <row r="91" spans="1:5" x14ac:dyDescent="0.35">
      <c r="A91" s="47"/>
      <c r="B91" s="47"/>
      <c r="C91" s="2" t="s">
        <v>53</v>
      </c>
      <c r="D91" s="2">
        <v>-184.62</v>
      </c>
      <c r="E91" s="7">
        <f>SUM(D91-D66)</f>
        <v>9.1218000000000075</v>
      </c>
    </row>
    <row r="92" spans="1:5" x14ac:dyDescent="0.35">
      <c r="A92" s="47"/>
      <c r="B92" s="47"/>
      <c r="C92" s="2" t="s">
        <v>50</v>
      </c>
      <c r="D92" s="2">
        <v>-184.5292</v>
      </c>
      <c r="E92" s="7">
        <f>SUM(D92-D66)</f>
        <v>9.212600000000009</v>
      </c>
    </row>
    <row r="93" spans="1:5" x14ac:dyDescent="0.35">
      <c r="A93" s="47"/>
      <c r="B93" s="47"/>
      <c r="C93" s="2" t="s">
        <v>57</v>
      </c>
      <c r="D93" s="2">
        <v>-184.04560000000001</v>
      </c>
      <c r="E93" s="7">
        <f>SUM(D93-D66)</f>
        <v>9.6962000000000046</v>
      </c>
    </row>
    <row r="94" spans="1:5" x14ac:dyDescent="0.35">
      <c r="A94" s="47"/>
      <c r="B94" s="47"/>
      <c r="C94" s="2" t="s">
        <v>58</v>
      </c>
      <c r="D94" s="2">
        <v>-183.57400000000001</v>
      </c>
      <c r="E94" s="7">
        <f>SUM(D94-D66)</f>
        <v>10.1678</v>
      </c>
    </row>
    <row r="95" spans="1:5" x14ac:dyDescent="0.35">
      <c r="A95" s="47"/>
      <c r="B95" s="47"/>
      <c r="C95" s="2" t="s">
        <v>42</v>
      </c>
      <c r="D95" s="2">
        <v>-182.74590000000001</v>
      </c>
      <c r="E95" s="7">
        <f>SUM(D95-D66)</f>
        <v>10.995900000000006</v>
      </c>
    </row>
    <row r="96" spans="1:5" ht="16" thickBot="1" x14ac:dyDescent="0.4">
      <c r="A96" s="47"/>
      <c r="B96" s="47"/>
      <c r="C96" s="6" t="s">
        <v>44</v>
      </c>
      <c r="D96" s="6">
        <v>-182.2234</v>
      </c>
      <c r="E96" s="11">
        <f>SUM(D96-D66)</f>
        <v>11.518400000000014</v>
      </c>
    </row>
    <row r="97" spans="1:6" x14ac:dyDescent="0.35">
      <c r="A97" s="47"/>
      <c r="B97" s="51" t="s">
        <v>10</v>
      </c>
      <c r="C97" s="14" t="s">
        <v>149</v>
      </c>
      <c r="D97" s="20">
        <v>-201.38050000000001</v>
      </c>
      <c r="E97" s="33">
        <v>0</v>
      </c>
    </row>
    <row r="98" spans="1:6" x14ac:dyDescent="0.35">
      <c r="A98" s="47"/>
      <c r="B98" s="51"/>
      <c r="C98" s="16" t="s">
        <v>150</v>
      </c>
      <c r="D98" s="2">
        <v>-200.70269999999999</v>
      </c>
      <c r="E98" s="34">
        <f>SUM(D98-D97)</f>
        <v>0.67780000000001905</v>
      </c>
      <c r="F98" s="41"/>
    </row>
    <row r="99" spans="1:6" x14ac:dyDescent="0.35">
      <c r="A99" s="47"/>
      <c r="B99" s="51"/>
      <c r="C99" s="16" t="s">
        <v>120</v>
      </c>
      <c r="D99" s="2">
        <v>-200.61969999999999</v>
      </c>
      <c r="E99" s="34">
        <f>SUM(D99-D97)</f>
        <v>0.76080000000001746</v>
      </c>
      <c r="F99" s="41"/>
    </row>
    <row r="100" spans="1:6" x14ac:dyDescent="0.35">
      <c r="A100" s="47"/>
      <c r="B100" s="51"/>
      <c r="C100" s="16" t="s">
        <v>151</v>
      </c>
      <c r="D100" s="2">
        <v>-200.57830000000001</v>
      </c>
      <c r="E100" s="34">
        <f>SUM(D100-D97)</f>
        <v>0.80219999999999914</v>
      </c>
      <c r="F100" s="42"/>
    </row>
    <row r="101" spans="1:6" x14ac:dyDescent="0.35">
      <c r="A101" s="47"/>
      <c r="B101" s="51"/>
      <c r="C101" s="16" t="s">
        <v>152</v>
      </c>
      <c r="D101" s="2">
        <v>-200.45140000000001</v>
      </c>
      <c r="E101" s="34">
        <f>SUM(D101-D97)</f>
        <v>0.92910000000000537</v>
      </c>
      <c r="F101" s="41"/>
    </row>
    <row r="102" spans="1:6" x14ac:dyDescent="0.35">
      <c r="A102" s="47"/>
      <c r="B102" s="51"/>
      <c r="C102" s="16" t="s">
        <v>126</v>
      </c>
      <c r="D102" s="2">
        <v>-200.3767</v>
      </c>
      <c r="E102" s="34">
        <f>SUM(D102-D97)</f>
        <v>1.0038000000000125</v>
      </c>
    </row>
    <row r="103" spans="1:6" x14ac:dyDescent="0.35">
      <c r="A103" s="47"/>
      <c r="B103" s="51"/>
      <c r="C103" s="16" t="s">
        <v>153</v>
      </c>
      <c r="D103" s="2">
        <v>-199.95089999999999</v>
      </c>
      <c r="E103" s="34">
        <f>SUM(D103-D97)</f>
        <v>1.429600000000022</v>
      </c>
    </row>
    <row r="104" spans="1:6" x14ac:dyDescent="0.35">
      <c r="A104" s="47"/>
      <c r="B104" s="51"/>
      <c r="C104" s="16" t="s">
        <v>154</v>
      </c>
      <c r="D104" s="2">
        <v>-199.78389999999999</v>
      </c>
      <c r="E104" s="34">
        <f>SUM(D104-D97)</f>
        <v>1.5966000000000236</v>
      </c>
    </row>
    <row r="105" spans="1:6" ht="16" thickBot="1" x14ac:dyDescent="0.4">
      <c r="A105" s="47"/>
      <c r="B105" s="51"/>
      <c r="C105" s="17" t="s">
        <v>155</v>
      </c>
      <c r="D105" s="21">
        <v>-199.50700000000001</v>
      </c>
      <c r="E105" s="35">
        <f>SUM(D105-D97)</f>
        <v>1.873500000000007</v>
      </c>
    </row>
    <row r="106" spans="1:6" x14ac:dyDescent="0.35">
      <c r="A106" s="47"/>
      <c r="B106" s="51"/>
      <c r="C106" s="7" t="s">
        <v>121</v>
      </c>
      <c r="D106" s="7">
        <v>-199.34610000000001</v>
      </c>
      <c r="E106" s="37">
        <f>SUM(D106-D97)</f>
        <v>2.0344000000000051</v>
      </c>
    </row>
    <row r="107" spans="1:6" x14ac:dyDescent="0.35">
      <c r="A107" s="47"/>
      <c r="B107" s="51"/>
      <c r="C107" s="2" t="s">
        <v>156</v>
      </c>
      <c r="D107" s="2">
        <v>-198.5908</v>
      </c>
      <c r="E107" s="36">
        <f>SUM(D107-D97)</f>
        <v>2.7897000000000105</v>
      </c>
    </row>
    <row r="108" spans="1:6" x14ac:dyDescent="0.35">
      <c r="A108" s="47"/>
      <c r="B108" s="51"/>
      <c r="C108" s="2" t="s">
        <v>157</v>
      </c>
      <c r="D108" s="2">
        <v>-198.589</v>
      </c>
      <c r="E108" s="36">
        <f>SUM(D108-D97)</f>
        <v>2.7915000000000134</v>
      </c>
    </row>
    <row r="109" spans="1:6" x14ac:dyDescent="0.35">
      <c r="A109" s="47"/>
      <c r="B109" s="51"/>
      <c r="C109" s="2" t="s">
        <v>158</v>
      </c>
      <c r="D109" s="2">
        <v>-198.37889999999999</v>
      </c>
      <c r="E109" s="36">
        <f>SUM(D109-D97)</f>
        <v>3.0016000000000247</v>
      </c>
    </row>
    <row r="110" spans="1:6" x14ac:dyDescent="0.35">
      <c r="A110" s="47"/>
      <c r="B110" s="51"/>
      <c r="C110" s="2" t="s">
        <v>159</v>
      </c>
      <c r="D110" s="2">
        <v>-198.36920000000001</v>
      </c>
      <c r="E110" s="36">
        <f>SUM(D110-D97)</f>
        <v>3.0113000000000056</v>
      </c>
    </row>
    <row r="111" spans="1:6" x14ac:dyDescent="0.35">
      <c r="A111" s="47"/>
      <c r="B111" s="51"/>
      <c r="C111" s="2" t="s">
        <v>160</v>
      </c>
      <c r="D111" s="2">
        <v>-198.10480000000001</v>
      </c>
      <c r="E111" s="36">
        <f>SUM(D111-D97)</f>
        <v>3.2757000000000005</v>
      </c>
    </row>
    <row r="112" spans="1:6" x14ac:dyDescent="0.35">
      <c r="A112" s="47"/>
      <c r="B112" s="51"/>
      <c r="C112" s="2" t="s">
        <v>161</v>
      </c>
      <c r="D112" s="2">
        <v>-198.0624</v>
      </c>
      <c r="E112" s="36">
        <f>SUM(D112-D97)</f>
        <v>3.3181000000000154</v>
      </c>
    </row>
    <row r="113" spans="1:5" x14ac:dyDescent="0.35">
      <c r="A113" s="47"/>
      <c r="B113" s="51"/>
      <c r="C113" s="2" t="s">
        <v>162</v>
      </c>
      <c r="D113" s="2">
        <v>-197.7903</v>
      </c>
      <c r="E113" s="36">
        <f>SUM(D113-D97)</f>
        <v>3.59020000000001</v>
      </c>
    </row>
    <row r="114" spans="1:5" x14ac:dyDescent="0.35">
      <c r="A114" s="47"/>
      <c r="B114" s="51"/>
      <c r="C114" s="2" t="s">
        <v>163</v>
      </c>
      <c r="D114" s="2">
        <v>-197.32810000000001</v>
      </c>
      <c r="E114" s="36">
        <f>SUM(D114-D97)</f>
        <v>4.0524000000000058</v>
      </c>
    </row>
    <row r="115" spans="1:5" x14ac:dyDescent="0.35">
      <c r="A115" s="47"/>
      <c r="B115" s="4" t="s">
        <v>11</v>
      </c>
      <c r="C115" s="7" t="s">
        <v>76</v>
      </c>
      <c r="D115" s="7">
        <v>-178.05629999999999</v>
      </c>
      <c r="E115" s="7">
        <v>0</v>
      </c>
    </row>
    <row r="117" spans="1:5" x14ac:dyDescent="0.35">
      <c r="A117" s="44" t="s">
        <v>12</v>
      </c>
      <c r="B117" s="45"/>
      <c r="C117" s="45"/>
      <c r="D117" s="45"/>
      <c r="E117" s="46"/>
    </row>
    <row r="118" spans="1:5" ht="16" thickBot="1" x14ac:dyDescent="0.4">
      <c r="A118" s="2" t="s">
        <v>1</v>
      </c>
      <c r="B118" s="2" t="s">
        <v>4</v>
      </c>
      <c r="C118" s="2" t="s">
        <v>5</v>
      </c>
      <c r="D118" s="2" t="s">
        <v>2</v>
      </c>
      <c r="E118" s="6" t="s">
        <v>3</v>
      </c>
    </row>
    <row r="119" spans="1:5" x14ac:dyDescent="0.35">
      <c r="A119" s="47" t="s">
        <v>73</v>
      </c>
      <c r="B119" s="47" t="s">
        <v>6</v>
      </c>
      <c r="C119" s="2" t="s">
        <v>13</v>
      </c>
      <c r="D119" s="5">
        <v>-19.209340000000001</v>
      </c>
      <c r="E119" s="25">
        <v>0</v>
      </c>
    </row>
    <row r="120" spans="1:5" ht="16" thickBot="1" x14ac:dyDescent="0.4">
      <c r="A120" s="47"/>
      <c r="B120" s="47"/>
      <c r="C120" s="2" t="s">
        <v>15</v>
      </c>
      <c r="D120" s="5">
        <v>-18.164680000000001</v>
      </c>
      <c r="E120" s="24">
        <f>SUM(D120-D119)</f>
        <v>1.0446600000000004</v>
      </c>
    </row>
    <row r="121" spans="1:5" ht="16" thickBot="1" x14ac:dyDescent="0.4">
      <c r="A121" s="47"/>
      <c r="B121" s="47"/>
      <c r="C121" s="6" t="s">
        <v>14</v>
      </c>
      <c r="D121" s="6">
        <v>-14.81108</v>
      </c>
      <c r="E121" s="11">
        <f>SUM(D121-D119)</f>
        <v>4.3982600000000005</v>
      </c>
    </row>
    <row r="122" spans="1:5" ht="16" thickBot="1" x14ac:dyDescent="0.4">
      <c r="A122" s="47"/>
      <c r="B122" s="51" t="s">
        <v>7</v>
      </c>
      <c r="C122" s="12" t="s">
        <v>122</v>
      </c>
      <c r="D122" s="13">
        <v>-27.136620000000001</v>
      </c>
      <c r="E122" s="8">
        <v>0</v>
      </c>
    </row>
    <row r="123" spans="1:5" x14ac:dyDescent="0.35">
      <c r="A123" s="47"/>
      <c r="B123" s="47"/>
      <c r="C123" s="7" t="s">
        <v>29</v>
      </c>
      <c r="D123" s="7">
        <v>-24.272469999999998</v>
      </c>
      <c r="E123" s="7">
        <f>SUM(D123-D122)</f>
        <v>2.8641500000000022</v>
      </c>
    </row>
    <row r="124" spans="1:5" x14ac:dyDescent="0.35">
      <c r="A124" s="47"/>
      <c r="B124" s="47"/>
      <c r="C124" s="2" t="s">
        <v>33</v>
      </c>
      <c r="D124" s="2">
        <v>-24.26501</v>
      </c>
      <c r="E124" s="7">
        <f>SUM(D124-D122)</f>
        <v>2.8716100000000004</v>
      </c>
    </row>
    <row r="125" spans="1:5" x14ac:dyDescent="0.35">
      <c r="A125" s="47"/>
      <c r="B125" s="47"/>
      <c r="C125" s="2" t="s">
        <v>30</v>
      </c>
      <c r="D125" s="2">
        <v>-22.882159999999999</v>
      </c>
      <c r="E125" s="7">
        <f>SUM(D125-D122)</f>
        <v>4.2544600000000017</v>
      </c>
    </row>
    <row r="126" spans="1:5" x14ac:dyDescent="0.35">
      <c r="A126" s="47"/>
      <c r="B126" s="47"/>
      <c r="C126" s="2" t="s">
        <v>24</v>
      </c>
      <c r="D126" s="2">
        <v>-22.806719999999999</v>
      </c>
      <c r="E126" s="7">
        <f>SUM(D126-D122)</f>
        <v>4.3299000000000021</v>
      </c>
    </row>
    <row r="127" spans="1:5" x14ac:dyDescent="0.35">
      <c r="A127" s="47"/>
      <c r="B127" s="47"/>
      <c r="C127" s="2" t="s">
        <v>36</v>
      </c>
      <c r="D127" s="2">
        <v>-22.610489999999999</v>
      </c>
      <c r="E127" s="7">
        <f>SUM(D127-D122)</f>
        <v>4.526130000000002</v>
      </c>
    </row>
    <row r="128" spans="1:5" x14ac:dyDescent="0.35">
      <c r="A128" s="47"/>
      <c r="B128" s="47"/>
      <c r="C128" s="2" t="s">
        <v>32</v>
      </c>
      <c r="D128" s="2">
        <v>-20.35915</v>
      </c>
      <c r="E128" s="7">
        <f>SUM(D128-D122)</f>
        <v>6.777470000000001</v>
      </c>
    </row>
    <row r="129" spans="1:5" x14ac:dyDescent="0.35">
      <c r="A129" s="47"/>
      <c r="B129" s="47"/>
      <c r="C129" s="2" t="s">
        <v>26</v>
      </c>
      <c r="D129" s="2">
        <v>-19.969439999999999</v>
      </c>
      <c r="E129" s="7">
        <f>SUM(D129-D122)</f>
        <v>7.1671800000000019</v>
      </c>
    </row>
    <row r="130" spans="1:5" x14ac:dyDescent="0.35">
      <c r="A130" s="47"/>
      <c r="B130" s="47"/>
      <c r="C130" s="2" t="s">
        <v>34</v>
      </c>
      <c r="D130" s="2">
        <v>-19.366489999999999</v>
      </c>
      <c r="E130" s="7">
        <f>SUM(D130-D122)</f>
        <v>7.7701300000000018</v>
      </c>
    </row>
    <row r="131" spans="1:5" x14ac:dyDescent="0.35">
      <c r="A131" s="47"/>
      <c r="B131" s="47"/>
      <c r="C131" s="2" t="s">
        <v>28</v>
      </c>
      <c r="D131" s="2">
        <v>-19.316970000000001</v>
      </c>
      <c r="E131" s="7">
        <f>SUM(D131-D122)</f>
        <v>7.8196499999999993</v>
      </c>
    </row>
    <row r="132" spans="1:5" x14ac:dyDescent="0.35">
      <c r="A132" s="47"/>
      <c r="B132" s="47"/>
      <c r="C132" s="2" t="s">
        <v>35</v>
      </c>
      <c r="D132" s="2">
        <v>-18.725519999999999</v>
      </c>
      <c r="E132" s="7">
        <f>SUM(D132-D122)</f>
        <v>8.4111000000000011</v>
      </c>
    </row>
    <row r="133" spans="1:5" x14ac:dyDescent="0.35">
      <c r="A133" s="47"/>
      <c r="B133" s="47"/>
      <c r="C133" s="2" t="s">
        <v>27</v>
      </c>
      <c r="D133" s="2">
        <v>-17.805</v>
      </c>
      <c r="E133" s="7">
        <f>SUM(D133-D122)</f>
        <v>9.3316200000000009</v>
      </c>
    </row>
    <row r="134" spans="1:5" x14ac:dyDescent="0.35">
      <c r="A134" s="47"/>
      <c r="B134" s="47"/>
      <c r="C134" s="2" t="s">
        <v>71</v>
      </c>
      <c r="D134" s="2">
        <v>-17.792480000000001</v>
      </c>
      <c r="E134" s="7">
        <f>SUM(D134-D122)</f>
        <v>9.3441399999999994</v>
      </c>
    </row>
    <row r="135" spans="1:5" x14ac:dyDescent="0.35">
      <c r="A135" s="47"/>
      <c r="B135" s="47"/>
      <c r="C135" s="2" t="s">
        <v>31</v>
      </c>
      <c r="D135" s="2">
        <v>-15.88287</v>
      </c>
      <c r="E135" s="7">
        <f>SUM(D135-D122)</f>
        <v>11.25375</v>
      </c>
    </row>
    <row r="136" spans="1:5" ht="16" thickBot="1" x14ac:dyDescent="0.4">
      <c r="A136" s="47"/>
      <c r="B136" s="47"/>
      <c r="C136" s="2" t="s">
        <v>23</v>
      </c>
      <c r="D136" s="2">
        <v>-13.587590000000001</v>
      </c>
      <c r="E136" s="7">
        <f>SUM(D136-D122)</f>
        <v>13.54903</v>
      </c>
    </row>
    <row r="137" spans="1:5" x14ac:dyDescent="0.35">
      <c r="A137" s="47"/>
      <c r="B137" s="47" t="s">
        <v>8</v>
      </c>
      <c r="C137" s="2" t="s">
        <v>78</v>
      </c>
      <c r="D137" s="5">
        <v>-23.939689999999999</v>
      </c>
      <c r="E137" s="9">
        <v>0</v>
      </c>
    </row>
    <row r="138" spans="1:5" ht="16" thickBot="1" x14ac:dyDescent="0.4">
      <c r="A138" s="47"/>
      <c r="B138" s="47"/>
      <c r="C138" s="2" t="s">
        <v>83</v>
      </c>
      <c r="D138" s="5">
        <v>-23.668379999999999</v>
      </c>
      <c r="E138" s="10">
        <f>SUM(D138-D137)</f>
        <v>0.27130999999999972</v>
      </c>
    </row>
    <row r="139" spans="1:5" x14ac:dyDescent="0.35">
      <c r="A139" s="47"/>
      <c r="B139" s="47"/>
      <c r="C139" s="2" t="s">
        <v>79</v>
      </c>
      <c r="D139" s="2">
        <v>-21.30659</v>
      </c>
      <c r="E139" s="7">
        <f>SUM(D139-D137)</f>
        <v>2.6330999999999989</v>
      </c>
    </row>
    <row r="140" spans="1:5" x14ac:dyDescent="0.35">
      <c r="A140" s="47"/>
      <c r="B140" s="47"/>
      <c r="C140" s="2" t="s">
        <v>84</v>
      </c>
      <c r="D140" s="2">
        <v>-21.237929999999999</v>
      </c>
      <c r="E140" s="7">
        <f>SUM(D140-D137)</f>
        <v>2.7017600000000002</v>
      </c>
    </row>
    <row r="141" spans="1:5" x14ac:dyDescent="0.35">
      <c r="A141" s="47"/>
      <c r="B141" s="47"/>
      <c r="C141" s="2" t="s">
        <v>85</v>
      </c>
      <c r="D141" s="2">
        <v>-21.174620000000001</v>
      </c>
      <c r="E141" s="7">
        <f>SUM(D141-D137)</f>
        <v>2.7650699999999979</v>
      </c>
    </row>
    <row r="142" spans="1:5" x14ac:dyDescent="0.35">
      <c r="A142" s="47"/>
      <c r="B142" s="47"/>
      <c r="C142" s="2" t="s">
        <v>90</v>
      </c>
      <c r="D142" s="2">
        <v>-20.809090000000001</v>
      </c>
      <c r="E142" s="7">
        <f>SUM(D142-D137)</f>
        <v>3.1305999999999976</v>
      </c>
    </row>
    <row r="143" spans="1:5" x14ac:dyDescent="0.35">
      <c r="A143" s="47"/>
      <c r="B143" s="47"/>
      <c r="C143" s="2" t="s">
        <v>89</v>
      </c>
      <c r="D143" s="2">
        <v>-20.521319999999999</v>
      </c>
      <c r="E143" s="7">
        <f>SUM(D143-D137)</f>
        <v>3.4183699999999995</v>
      </c>
    </row>
    <row r="144" spans="1:5" x14ac:dyDescent="0.35">
      <c r="A144" s="47"/>
      <c r="B144" s="47"/>
      <c r="C144" s="2" t="s">
        <v>81</v>
      </c>
      <c r="D144" s="2">
        <v>-20.253920000000001</v>
      </c>
      <c r="E144" s="7">
        <f>SUM(D144-D137)</f>
        <v>3.685769999999998</v>
      </c>
    </row>
    <row r="145" spans="1:5" x14ac:dyDescent="0.35">
      <c r="A145" s="47"/>
      <c r="B145" s="47"/>
      <c r="C145" s="2" t="s">
        <v>80</v>
      </c>
      <c r="D145" s="2">
        <v>-19.612770000000001</v>
      </c>
      <c r="E145" s="7">
        <f>SUM(D145-D137)</f>
        <v>4.3269199999999977</v>
      </c>
    </row>
    <row r="146" spans="1:5" x14ac:dyDescent="0.35">
      <c r="A146" s="47"/>
      <c r="B146" s="47"/>
      <c r="C146" s="2" t="s">
        <v>77</v>
      </c>
      <c r="D146" s="2">
        <v>-19.53267</v>
      </c>
      <c r="E146" s="7">
        <f>SUM(D146-D137)</f>
        <v>4.4070199999999993</v>
      </c>
    </row>
    <row r="147" spans="1:5" x14ac:dyDescent="0.35">
      <c r="A147" s="47"/>
      <c r="B147" s="47"/>
      <c r="C147" s="2" t="s">
        <v>88</v>
      </c>
      <c r="D147" s="2">
        <v>-19.214649999999999</v>
      </c>
      <c r="E147" s="7">
        <f>SUM(D147-D137)</f>
        <v>4.7250399999999999</v>
      </c>
    </row>
    <row r="148" spans="1:5" x14ac:dyDescent="0.35">
      <c r="A148" s="47"/>
      <c r="B148" s="47"/>
      <c r="C148" s="2" t="s">
        <v>93</v>
      </c>
      <c r="D148" s="2">
        <v>-19.0319</v>
      </c>
      <c r="E148" s="7">
        <f>SUM(D148-D137)</f>
        <v>4.9077899999999985</v>
      </c>
    </row>
    <row r="149" spans="1:5" x14ac:dyDescent="0.35">
      <c r="A149" s="47"/>
      <c r="B149" s="47"/>
      <c r="C149" s="2" t="s">
        <v>98</v>
      </c>
      <c r="D149" s="2">
        <v>-19.020160000000001</v>
      </c>
      <c r="E149" s="7">
        <f>SUM(D149-D137)</f>
        <v>4.9195299999999982</v>
      </c>
    </row>
    <row r="150" spans="1:5" x14ac:dyDescent="0.35">
      <c r="A150" s="47"/>
      <c r="B150" s="47"/>
      <c r="C150" s="2" t="s">
        <v>91</v>
      </c>
      <c r="D150" s="2">
        <v>-17.78218</v>
      </c>
      <c r="E150" s="7">
        <f>SUM(D150-D137)</f>
        <v>6.1575099999999985</v>
      </c>
    </row>
    <row r="151" spans="1:5" x14ac:dyDescent="0.35">
      <c r="A151" s="47"/>
      <c r="B151" s="47"/>
      <c r="C151" s="2" t="s">
        <v>92</v>
      </c>
      <c r="D151" s="2">
        <v>-17.539819999999999</v>
      </c>
      <c r="E151" s="7">
        <f>SUM(D151-D137)</f>
        <v>6.3998699999999999</v>
      </c>
    </row>
    <row r="152" spans="1:5" x14ac:dyDescent="0.35">
      <c r="A152" s="47"/>
      <c r="B152" s="47"/>
      <c r="C152" s="2" t="s">
        <v>100</v>
      </c>
      <c r="D152" s="2">
        <v>-17.492609999999999</v>
      </c>
      <c r="E152" s="7">
        <f>SUM(D152-D137)</f>
        <v>6.4470799999999997</v>
      </c>
    </row>
    <row r="153" spans="1:5" x14ac:dyDescent="0.35">
      <c r="A153" s="47"/>
      <c r="B153" s="47"/>
      <c r="C153" s="2" t="s">
        <v>96</v>
      </c>
      <c r="D153" s="2">
        <v>-17.325839999999999</v>
      </c>
      <c r="E153" s="7">
        <f>SUM(D153-D137)</f>
        <v>6.6138499999999993</v>
      </c>
    </row>
    <row r="154" spans="1:5" x14ac:dyDescent="0.35">
      <c r="A154" s="47"/>
      <c r="B154" s="47"/>
      <c r="C154" s="2" t="s">
        <v>82</v>
      </c>
      <c r="D154" s="2">
        <v>-17.260470000000002</v>
      </c>
      <c r="E154" s="7">
        <f>SUM(D154-D137)</f>
        <v>6.6792199999999973</v>
      </c>
    </row>
    <row r="155" spans="1:5" x14ac:dyDescent="0.35">
      <c r="A155" s="47"/>
      <c r="B155" s="47"/>
      <c r="C155" s="2" t="s">
        <v>87</v>
      </c>
      <c r="D155" s="2">
        <v>-17.081579999999999</v>
      </c>
      <c r="E155" s="7">
        <f>SUM(D155-D137)</f>
        <v>6.8581099999999999</v>
      </c>
    </row>
    <row r="156" spans="1:5" x14ac:dyDescent="0.35">
      <c r="A156" s="47"/>
      <c r="B156" s="47"/>
      <c r="C156" s="2" t="s">
        <v>94</v>
      </c>
      <c r="D156" s="2">
        <v>-16.819140000000001</v>
      </c>
      <c r="E156" s="7">
        <f>SUM(D156-D137)</f>
        <v>7.1205499999999979</v>
      </c>
    </row>
    <row r="157" spans="1:5" x14ac:dyDescent="0.35">
      <c r="A157" s="47"/>
      <c r="B157" s="47"/>
      <c r="C157" s="2" t="s">
        <v>104</v>
      </c>
      <c r="D157" s="2">
        <v>-16.51878</v>
      </c>
      <c r="E157" s="7">
        <f>SUM(D157-D137)</f>
        <v>7.4209099999999992</v>
      </c>
    </row>
    <row r="158" spans="1:5" x14ac:dyDescent="0.35">
      <c r="A158" s="47"/>
      <c r="B158" s="47"/>
      <c r="C158" s="2" t="s">
        <v>106</v>
      </c>
      <c r="D158" s="2">
        <v>-16.412849999999999</v>
      </c>
      <c r="E158" s="7">
        <f>SUM(D158-D137)</f>
        <v>7.52684</v>
      </c>
    </row>
    <row r="159" spans="1:5" x14ac:dyDescent="0.35">
      <c r="A159" s="47"/>
      <c r="B159" s="47"/>
      <c r="C159" s="2" t="s">
        <v>97</v>
      </c>
      <c r="D159" s="2">
        <v>-16.125640000000001</v>
      </c>
      <c r="E159" s="7">
        <f>SUM(D159-D137)</f>
        <v>7.8140499999999982</v>
      </c>
    </row>
    <row r="160" spans="1:5" x14ac:dyDescent="0.35">
      <c r="A160" s="47"/>
      <c r="B160" s="47"/>
      <c r="C160" s="2" t="s">
        <v>102</v>
      </c>
      <c r="D160" s="2">
        <v>-16.125</v>
      </c>
      <c r="E160" s="7">
        <f>SUM(D160-D137)</f>
        <v>7.8146899999999988</v>
      </c>
    </row>
    <row r="161" spans="1:5" x14ac:dyDescent="0.35">
      <c r="A161" s="47"/>
      <c r="B161" s="47"/>
      <c r="C161" s="2" t="s">
        <v>37</v>
      </c>
      <c r="D161" s="2">
        <v>-15.98176</v>
      </c>
      <c r="E161" s="7">
        <f>SUM(D161-D137)</f>
        <v>7.9579299999999993</v>
      </c>
    </row>
    <row r="162" spans="1:5" x14ac:dyDescent="0.35">
      <c r="A162" s="47"/>
      <c r="B162" s="47"/>
      <c r="C162" s="2" t="s">
        <v>86</v>
      </c>
      <c r="D162" s="2">
        <v>-15.88331</v>
      </c>
      <c r="E162" s="7">
        <f>SUM(D162-D137)</f>
        <v>8.056379999999999</v>
      </c>
    </row>
    <row r="163" spans="1:5" x14ac:dyDescent="0.35">
      <c r="A163" s="47"/>
      <c r="B163" s="47"/>
      <c r="C163" s="2" t="s">
        <v>110</v>
      </c>
      <c r="D163" s="2">
        <v>-15.8543</v>
      </c>
      <c r="E163" s="7">
        <f>SUM(D163-D137)</f>
        <v>8.0853899999999985</v>
      </c>
    </row>
    <row r="164" spans="1:5" x14ac:dyDescent="0.35">
      <c r="A164" s="47"/>
      <c r="B164" s="47"/>
      <c r="C164" s="2" t="s">
        <v>107</v>
      </c>
      <c r="D164" s="2">
        <v>-15.597329999999999</v>
      </c>
      <c r="E164" s="7">
        <f>SUM(D164-D137)</f>
        <v>8.3423599999999993</v>
      </c>
    </row>
    <row r="165" spans="1:5" x14ac:dyDescent="0.35">
      <c r="A165" s="47"/>
      <c r="B165" s="47"/>
      <c r="C165" s="2" t="s">
        <v>99</v>
      </c>
      <c r="D165" s="2">
        <v>-15.016389999999999</v>
      </c>
      <c r="E165" s="7">
        <f>SUM(D165-D137)</f>
        <v>8.9232999999999993</v>
      </c>
    </row>
    <row r="166" spans="1:5" x14ac:dyDescent="0.35">
      <c r="A166" s="47"/>
      <c r="B166" s="47"/>
      <c r="C166" s="2" t="s">
        <v>103</v>
      </c>
      <c r="D166" s="2">
        <v>-14.843</v>
      </c>
      <c r="E166" s="7">
        <f>SUM(D166-D137)</f>
        <v>9.0966899999999988</v>
      </c>
    </row>
    <row r="167" spans="1:5" x14ac:dyDescent="0.35">
      <c r="A167" s="47"/>
      <c r="B167" s="47"/>
      <c r="C167" s="2" t="s">
        <v>38</v>
      </c>
      <c r="D167" s="2">
        <v>-14.12363</v>
      </c>
      <c r="E167" s="7">
        <f>SUM(D167-D137)</f>
        <v>9.8160599999999985</v>
      </c>
    </row>
    <row r="168" spans="1:5" x14ac:dyDescent="0.35">
      <c r="A168" s="47"/>
      <c r="B168" s="47"/>
      <c r="C168" s="2" t="s">
        <v>101</v>
      </c>
      <c r="D168" s="2">
        <v>-14.04499</v>
      </c>
      <c r="E168" s="7">
        <f>SUM(D168-D137)</f>
        <v>9.8946999999999985</v>
      </c>
    </row>
    <row r="169" spans="1:5" x14ac:dyDescent="0.35">
      <c r="A169" s="47"/>
      <c r="B169" s="47"/>
      <c r="C169" s="2" t="s">
        <v>105</v>
      </c>
      <c r="D169" s="2">
        <v>-13.481310000000001</v>
      </c>
      <c r="E169" s="7">
        <f>SUM(D169-D137)</f>
        <v>10.458379999999998</v>
      </c>
    </row>
    <row r="170" spans="1:5" x14ac:dyDescent="0.35">
      <c r="A170" s="47"/>
      <c r="B170" s="47"/>
      <c r="C170" s="2" t="s">
        <v>95</v>
      </c>
      <c r="D170" s="2">
        <v>-13.36171</v>
      </c>
      <c r="E170" s="7">
        <f>SUM(D170-D137)</f>
        <v>10.577979999999998</v>
      </c>
    </row>
    <row r="171" spans="1:5" x14ac:dyDescent="0.35">
      <c r="A171" s="47"/>
      <c r="B171" s="47"/>
      <c r="C171" s="2" t="s">
        <v>114</v>
      </c>
      <c r="D171" s="2">
        <v>-13.204219999999999</v>
      </c>
      <c r="E171" s="7">
        <f>SUM(D171-D137)</f>
        <v>10.735469999999999</v>
      </c>
    </row>
    <row r="172" spans="1:5" x14ac:dyDescent="0.35">
      <c r="A172" s="47"/>
      <c r="B172" s="47"/>
      <c r="C172" s="2" t="s">
        <v>117</v>
      </c>
      <c r="D172" s="2">
        <v>-13.084479999999999</v>
      </c>
      <c r="E172" s="7">
        <f>SUM(D172-D137)</f>
        <v>10.85521</v>
      </c>
    </row>
    <row r="173" spans="1:5" x14ac:dyDescent="0.35">
      <c r="A173" s="47"/>
      <c r="B173" s="47"/>
      <c r="C173" s="2" t="s">
        <v>113</v>
      </c>
      <c r="D173" s="2">
        <v>-13.07391</v>
      </c>
      <c r="E173" s="7">
        <f>SUM(D173-D137)</f>
        <v>10.865779999999999</v>
      </c>
    </row>
    <row r="174" spans="1:5" x14ac:dyDescent="0.35">
      <c r="A174" s="47"/>
      <c r="B174" s="47"/>
      <c r="C174" s="2" t="s">
        <v>115</v>
      </c>
      <c r="D174" s="2">
        <v>-12.141349999999999</v>
      </c>
      <c r="E174" s="7">
        <f>SUM(D174-D137)</f>
        <v>11.79834</v>
      </c>
    </row>
    <row r="175" spans="1:5" x14ac:dyDescent="0.35">
      <c r="A175" s="47"/>
      <c r="B175" s="47"/>
      <c r="C175" s="2" t="s">
        <v>112</v>
      </c>
      <c r="D175" s="2">
        <v>-11.864739999999999</v>
      </c>
      <c r="E175" s="7">
        <f>SUM(D175-D137)</f>
        <v>12.074949999999999</v>
      </c>
    </row>
    <row r="176" spans="1:5" x14ac:dyDescent="0.35">
      <c r="A176" s="47"/>
      <c r="B176" s="47"/>
      <c r="C176" s="2" t="s">
        <v>116</v>
      </c>
      <c r="D176" s="2">
        <v>-11.710789999999999</v>
      </c>
      <c r="E176" s="7">
        <f>SUM(D176-D137)</f>
        <v>12.228899999999999</v>
      </c>
    </row>
    <row r="177" spans="1:5" x14ac:dyDescent="0.35">
      <c r="A177" s="47"/>
      <c r="B177" s="47"/>
      <c r="C177" s="2" t="s">
        <v>108</v>
      </c>
      <c r="D177" s="2">
        <v>-11.62599</v>
      </c>
      <c r="E177" s="7">
        <f>SUM(D177-D137)</f>
        <v>12.313699999999999</v>
      </c>
    </row>
    <row r="178" spans="1:5" x14ac:dyDescent="0.35">
      <c r="A178" s="47"/>
      <c r="B178" s="47"/>
      <c r="C178" s="2" t="s">
        <v>111</v>
      </c>
      <c r="D178" s="2">
        <v>-10.60233</v>
      </c>
      <c r="E178" s="7">
        <f>SUM(D178-D137)</f>
        <v>13.337359999999999</v>
      </c>
    </row>
    <row r="179" spans="1:5" x14ac:dyDescent="0.35">
      <c r="A179" s="47"/>
      <c r="B179" s="47"/>
      <c r="C179" s="2" t="s">
        <v>109</v>
      </c>
      <c r="D179" s="2">
        <v>-10.064249999999999</v>
      </c>
      <c r="E179" s="7">
        <f>SUM(D179-D137)</f>
        <v>13.875439999999999</v>
      </c>
    </row>
    <row r="180" spans="1:5" x14ac:dyDescent="0.35">
      <c r="A180" s="47"/>
      <c r="B180" s="47"/>
      <c r="C180" s="2" t="s">
        <v>119</v>
      </c>
      <c r="D180" s="2">
        <v>-9.0507449999999992</v>
      </c>
      <c r="E180" s="7">
        <f>SUM(D180-D137)</f>
        <v>14.888945</v>
      </c>
    </row>
    <row r="181" spans="1:5" ht="16" thickBot="1" x14ac:dyDescent="0.4">
      <c r="A181" s="47"/>
      <c r="B181" s="47"/>
      <c r="C181" s="2" t="s">
        <v>118</v>
      </c>
      <c r="D181" s="2">
        <v>-7.4745049999999997</v>
      </c>
      <c r="E181" s="7">
        <f>SUM(D181-D137)</f>
        <v>16.465184999999998</v>
      </c>
    </row>
    <row r="182" spans="1:5" x14ac:dyDescent="0.35">
      <c r="A182" s="47"/>
      <c r="B182" s="47" t="s">
        <v>9</v>
      </c>
      <c r="C182" s="2" t="s">
        <v>45</v>
      </c>
      <c r="D182" s="5">
        <v>-18.128710000000002</v>
      </c>
      <c r="E182" s="25">
        <v>0</v>
      </c>
    </row>
    <row r="183" spans="1:5" x14ac:dyDescent="0.35">
      <c r="A183" s="47"/>
      <c r="B183" s="47"/>
      <c r="C183" s="2" t="s">
        <v>62</v>
      </c>
      <c r="D183" s="5">
        <v>-18.01652</v>
      </c>
      <c r="E183" s="26">
        <f>SUM(D183-D182)</f>
        <v>0.11219000000000179</v>
      </c>
    </row>
    <row r="184" spans="1:5" x14ac:dyDescent="0.35">
      <c r="A184" s="47"/>
      <c r="B184" s="47"/>
      <c r="C184" s="2" t="s">
        <v>67</v>
      </c>
      <c r="D184" s="5">
        <v>-17.934920000000002</v>
      </c>
      <c r="E184" s="26">
        <f>SUM(D184-D182)</f>
        <v>0.19378999999999991</v>
      </c>
    </row>
    <row r="185" spans="1:5" x14ac:dyDescent="0.35">
      <c r="A185" s="47"/>
      <c r="B185" s="47"/>
      <c r="C185" s="2" t="s">
        <v>66</v>
      </c>
      <c r="D185" s="5">
        <v>-17.715620000000001</v>
      </c>
      <c r="E185" s="26">
        <f>SUM(D185-D182)</f>
        <v>0.4130900000000004</v>
      </c>
    </row>
    <row r="186" spans="1:5" ht="16" thickBot="1" x14ac:dyDescent="0.4">
      <c r="A186" s="47"/>
      <c r="B186" s="47"/>
      <c r="C186" s="2" t="s">
        <v>39</v>
      </c>
      <c r="D186" s="5">
        <v>-17.639320000000001</v>
      </c>
      <c r="E186" s="24">
        <f>SUM(D186-D182)</f>
        <v>0.48939000000000021</v>
      </c>
    </row>
    <row r="187" spans="1:5" x14ac:dyDescent="0.35">
      <c r="A187" s="47"/>
      <c r="B187" s="47"/>
      <c r="C187" s="2" t="s">
        <v>52</v>
      </c>
      <c r="D187" s="2">
        <v>-13.988770000000001</v>
      </c>
      <c r="E187" s="7">
        <f>SUM(D187-D182)</f>
        <v>4.1399400000000011</v>
      </c>
    </row>
    <row r="188" spans="1:5" x14ac:dyDescent="0.35">
      <c r="A188" s="47"/>
      <c r="B188" s="47"/>
      <c r="C188" s="2" t="s">
        <v>69</v>
      </c>
      <c r="D188" s="2">
        <v>-13.983840000000001</v>
      </c>
      <c r="E188" s="7">
        <f>SUM(D188-D182)</f>
        <v>4.1448700000000009</v>
      </c>
    </row>
    <row r="189" spans="1:5" x14ac:dyDescent="0.35">
      <c r="A189" s="47"/>
      <c r="B189" s="47"/>
      <c r="C189" s="2" t="s">
        <v>56</v>
      </c>
      <c r="D189" s="2">
        <v>-13.955030000000001</v>
      </c>
      <c r="E189" s="7">
        <f>SUM(D189-D182)</f>
        <v>4.1736800000000009</v>
      </c>
    </row>
    <row r="190" spans="1:5" x14ac:dyDescent="0.35">
      <c r="A190" s="47"/>
      <c r="B190" s="47"/>
      <c r="C190" s="2" t="s">
        <v>63</v>
      </c>
      <c r="D190" s="2">
        <v>-13.92751</v>
      </c>
      <c r="E190" s="7">
        <f>SUM(D190-D182)</f>
        <v>4.2012000000000018</v>
      </c>
    </row>
    <row r="191" spans="1:5" x14ac:dyDescent="0.35">
      <c r="A191" s="47"/>
      <c r="B191" s="47"/>
      <c r="C191" s="2" t="s">
        <v>54</v>
      </c>
      <c r="D191" s="2">
        <v>-13.874409999999999</v>
      </c>
      <c r="E191" s="7">
        <f>SUM(D191-D182)</f>
        <v>4.2543000000000024</v>
      </c>
    </row>
    <row r="192" spans="1:5" x14ac:dyDescent="0.35">
      <c r="A192" s="47"/>
      <c r="B192" s="47"/>
      <c r="C192" s="2" t="s">
        <v>40</v>
      </c>
      <c r="D192" s="2">
        <v>-13.791700000000001</v>
      </c>
      <c r="E192" s="7">
        <f>SUM(D192-D182)</f>
        <v>4.3370100000000011</v>
      </c>
    </row>
    <row r="193" spans="1:5" x14ac:dyDescent="0.35">
      <c r="A193" s="47"/>
      <c r="B193" s="47"/>
      <c r="C193" s="2" t="s">
        <v>65</v>
      </c>
      <c r="D193" s="2">
        <v>-13.697010000000001</v>
      </c>
      <c r="E193" s="7">
        <f>SUM(D193-D182)</f>
        <v>4.4317000000000011</v>
      </c>
    </row>
    <row r="194" spans="1:5" x14ac:dyDescent="0.35">
      <c r="A194" s="47"/>
      <c r="B194" s="47"/>
      <c r="C194" s="2" t="s">
        <v>41</v>
      </c>
      <c r="D194" s="2">
        <v>-13.66572</v>
      </c>
      <c r="E194" s="7">
        <f>SUM(D194-D182)</f>
        <v>4.4629900000000013</v>
      </c>
    </row>
    <row r="195" spans="1:5" x14ac:dyDescent="0.35">
      <c r="A195" s="47"/>
      <c r="B195" s="47"/>
      <c r="C195" s="2" t="s">
        <v>43</v>
      </c>
      <c r="D195" s="2">
        <v>-13.627090000000001</v>
      </c>
      <c r="E195" s="7">
        <f>SUM(D195-D182)</f>
        <v>4.5016200000000008</v>
      </c>
    </row>
    <row r="196" spans="1:5" x14ac:dyDescent="0.35">
      <c r="A196" s="47"/>
      <c r="B196" s="47"/>
      <c r="C196" s="2" t="s">
        <v>44</v>
      </c>
      <c r="D196" s="2">
        <v>-13.300660000000001</v>
      </c>
      <c r="E196" s="7">
        <f>SUM(D196-D182)</f>
        <v>4.8280500000000011</v>
      </c>
    </row>
    <row r="197" spans="1:5" x14ac:dyDescent="0.35">
      <c r="A197" s="47"/>
      <c r="B197" s="47"/>
      <c r="C197" s="2" t="s">
        <v>61</v>
      </c>
      <c r="D197" s="2">
        <v>-10.067500000000001</v>
      </c>
      <c r="E197" s="7">
        <f>SUM(D197-D182)</f>
        <v>8.0612100000000009</v>
      </c>
    </row>
    <row r="198" spans="1:5" x14ac:dyDescent="0.35">
      <c r="A198" s="47"/>
      <c r="B198" s="47"/>
      <c r="C198" s="2" t="s">
        <v>59</v>
      </c>
      <c r="D198" s="2">
        <v>-9.9444350000000004</v>
      </c>
      <c r="E198" s="7">
        <f>SUM(D198-D182)</f>
        <v>8.1842750000000013</v>
      </c>
    </row>
    <row r="199" spans="1:5" x14ac:dyDescent="0.35">
      <c r="A199" s="47"/>
      <c r="B199" s="47"/>
      <c r="C199" s="2" t="s">
        <v>68</v>
      </c>
      <c r="D199" s="2">
        <v>-9.853154</v>
      </c>
      <c r="E199" s="7">
        <f>SUM(D199-D182)</f>
        <v>8.2755560000000017</v>
      </c>
    </row>
    <row r="200" spans="1:5" x14ac:dyDescent="0.35">
      <c r="A200" s="47"/>
      <c r="B200" s="47"/>
      <c r="C200" s="2" t="s">
        <v>46</v>
      </c>
      <c r="D200" s="2">
        <v>-9.7164619999999999</v>
      </c>
      <c r="E200" s="7">
        <f>SUM(D200-D182)</f>
        <v>8.4122480000000017</v>
      </c>
    </row>
    <row r="201" spans="1:5" x14ac:dyDescent="0.35">
      <c r="A201" s="47"/>
      <c r="B201" s="47"/>
      <c r="C201" s="2" t="s">
        <v>47</v>
      </c>
      <c r="D201" s="2">
        <v>-9.6919269999999997</v>
      </c>
      <c r="E201" s="7">
        <f>SUM(D201-D182)</f>
        <v>8.4367830000000019</v>
      </c>
    </row>
    <row r="202" spans="1:5" x14ac:dyDescent="0.35">
      <c r="A202" s="47"/>
      <c r="B202" s="47"/>
      <c r="C202" s="2" t="s">
        <v>60</v>
      </c>
      <c r="D202" s="2">
        <v>-9.6544980000000002</v>
      </c>
      <c r="E202" s="7">
        <f>SUM(D202-D182)</f>
        <v>8.4742120000000014</v>
      </c>
    </row>
    <row r="203" spans="1:5" x14ac:dyDescent="0.35">
      <c r="A203" s="47"/>
      <c r="B203" s="47"/>
      <c r="C203" s="2" t="s">
        <v>53</v>
      </c>
      <c r="D203" s="2">
        <v>-9.5912140000000008</v>
      </c>
      <c r="E203" s="7">
        <f>SUM(D203-D182)</f>
        <v>8.5374960000000009</v>
      </c>
    </row>
    <row r="204" spans="1:5" x14ac:dyDescent="0.35">
      <c r="A204" s="47"/>
      <c r="B204" s="47"/>
      <c r="C204" s="2" t="s">
        <v>49</v>
      </c>
      <c r="D204" s="2">
        <v>-9.5151800000000009</v>
      </c>
      <c r="E204" s="7">
        <f>SUM(D204-D182)</f>
        <v>8.6135300000000008</v>
      </c>
    </row>
    <row r="205" spans="1:5" x14ac:dyDescent="0.35">
      <c r="A205" s="47"/>
      <c r="B205" s="47"/>
      <c r="C205" s="2" t="s">
        <v>42</v>
      </c>
      <c r="D205" s="2">
        <v>-9.4809850000000004</v>
      </c>
      <c r="E205" s="7">
        <f>SUM(D205-D182)</f>
        <v>8.6477250000000012</v>
      </c>
    </row>
    <row r="206" spans="1:5" x14ac:dyDescent="0.35">
      <c r="A206" s="47"/>
      <c r="B206" s="47"/>
      <c r="C206" s="2" t="s">
        <v>48</v>
      </c>
      <c r="D206" s="2">
        <v>-9.3951370000000001</v>
      </c>
      <c r="E206" s="7">
        <f>SUM(D206-D182)</f>
        <v>8.7335730000000016</v>
      </c>
    </row>
    <row r="207" spans="1:5" x14ac:dyDescent="0.35">
      <c r="A207" s="47"/>
      <c r="B207" s="47"/>
      <c r="C207" s="2" t="s">
        <v>64</v>
      </c>
      <c r="D207" s="2">
        <v>-5.8565069999999997</v>
      </c>
      <c r="E207" s="7">
        <f>SUM(D207-D182)</f>
        <v>12.272203000000001</v>
      </c>
    </row>
    <row r="208" spans="1:5" x14ac:dyDescent="0.35">
      <c r="A208" s="47"/>
      <c r="B208" s="47"/>
      <c r="C208" s="2" t="s">
        <v>51</v>
      </c>
      <c r="D208" s="2">
        <v>-5.7104359999999996</v>
      </c>
      <c r="E208" s="7">
        <f>SUM(D208-D182)</f>
        <v>12.418274000000002</v>
      </c>
    </row>
    <row r="209" spans="1:5" x14ac:dyDescent="0.35">
      <c r="A209" s="47"/>
      <c r="B209" s="47"/>
      <c r="C209" s="2" t="s">
        <v>50</v>
      </c>
      <c r="D209" s="2">
        <v>-5.5524810000000002</v>
      </c>
      <c r="E209" s="7">
        <f>SUM(D209-D182)</f>
        <v>12.576229000000001</v>
      </c>
    </row>
    <row r="210" spans="1:5" x14ac:dyDescent="0.35">
      <c r="A210" s="47"/>
      <c r="B210" s="47"/>
      <c r="C210" s="2" t="s">
        <v>57</v>
      </c>
      <c r="D210" s="2">
        <v>-5.4571680000000002</v>
      </c>
      <c r="E210" s="7">
        <f>SUM(D210-D182)</f>
        <v>12.671542000000002</v>
      </c>
    </row>
    <row r="211" spans="1:5" x14ac:dyDescent="0.35">
      <c r="A211" s="47"/>
      <c r="B211" s="47"/>
      <c r="C211" s="2" t="s">
        <v>55</v>
      </c>
      <c r="D211" s="2">
        <v>-5.4170470000000002</v>
      </c>
      <c r="E211" s="7">
        <f>SUM(D211-D182)</f>
        <v>12.711663000000001</v>
      </c>
    </row>
    <row r="212" spans="1:5" ht="16" thickBot="1" x14ac:dyDescent="0.4">
      <c r="A212" s="47"/>
      <c r="B212" s="47"/>
      <c r="C212" s="6" t="s">
        <v>58</v>
      </c>
      <c r="D212" s="6">
        <v>-1.4918830000000001</v>
      </c>
      <c r="E212" s="7">
        <f>SUM(D212-D182)</f>
        <v>16.636827</v>
      </c>
    </row>
    <row r="213" spans="1:5" x14ac:dyDescent="0.35">
      <c r="A213" s="47"/>
      <c r="B213" s="51" t="s">
        <v>10</v>
      </c>
      <c r="C213" s="2" t="s">
        <v>123</v>
      </c>
      <c r="D213" s="2">
        <v>-23.277840000000001</v>
      </c>
      <c r="E213" s="27">
        <v>0</v>
      </c>
    </row>
    <row r="214" spans="1:5" x14ac:dyDescent="0.35">
      <c r="A214" s="47"/>
      <c r="B214" s="47"/>
      <c r="C214" s="7" t="s">
        <v>124</v>
      </c>
      <c r="D214" s="23">
        <v>-23.17427</v>
      </c>
      <c r="E214" s="26">
        <f>SUM(D214-D213)</f>
        <v>0.10357000000000127</v>
      </c>
    </row>
    <row r="215" spans="1:5" x14ac:dyDescent="0.35">
      <c r="A215" s="47"/>
      <c r="B215" s="47"/>
      <c r="C215" s="7" t="s">
        <v>125</v>
      </c>
      <c r="D215" s="23">
        <v>-23.0349</v>
      </c>
      <c r="E215" s="26">
        <f>SUM(D215-D213)</f>
        <v>0.24294000000000082</v>
      </c>
    </row>
    <row r="216" spans="1:5" x14ac:dyDescent="0.35">
      <c r="A216" s="47"/>
      <c r="B216" s="47"/>
      <c r="C216" s="7" t="s">
        <v>126</v>
      </c>
      <c r="D216" s="23">
        <v>-22.953479999999999</v>
      </c>
      <c r="E216" s="26">
        <f>SUM(D216-D213)</f>
        <v>0.3243600000000022</v>
      </c>
    </row>
    <row r="217" spans="1:5" ht="16" thickBot="1" x14ac:dyDescent="0.4">
      <c r="A217" s="47"/>
      <c r="B217" s="47"/>
      <c r="C217" s="2" t="s">
        <v>127</v>
      </c>
      <c r="D217" s="5">
        <v>-22.756440000000001</v>
      </c>
      <c r="E217" s="24">
        <f>SUM(D217-D213)</f>
        <v>0.52139999999999986</v>
      </c>
    </row>
    <row r="218" spans="1:5" x14ac:dyDescent="0.35">
      <c r="A218" s="47"/>
      <c r="B218" s="4" t="s">
        <v>11</v>
      </c>
      <c r="C218" s="2" t="s">
        <v>17</v>
      </c>
      <c r="D218" s="2">
        <v>3.1688610000000001</v>
      </c>
      <c r="E218" s="7">
        <v>0</v>
      </c>
    </row>
    <row r="222" spans="1:5" x14ac:dyDescent="0.35">
      <c r="A222" s="44" t="s">
        <v>18</v>
      </c>
      <c r="B222" s="45"/>
      <c r="C222" s="45"/>
      <c r="D222" s="45"/>
      <c r="E222" s="46"/>
    </row>
    <row r="223" spans="1:5" ht="16" thickBot="1" x14ac:dyDescent="0.4">
      <c r="A223" s="2" t="s">
        <v>1</v>
      </c>
      <c r="B223" s="2" t="s">
        <v>4</v>
      </c>
      <c r="C223" s="2" t="s">
        <v>5</v>
      </c>
      <c r="D223" s="2" t="s">
        <v>2</v>
      </c>
      <c r="E223" s="6" t="s">
        <v>3</v>
      </c>
    </row>
    <row r="224" spans="1:5" x14ac:dyDescent="0.35">
      <c r="A224" s="47" t="s">
        <v>74</v>
      </c>
      <c r="B224" s="47" t="s">
        <v>6</v>
      </c>
      <c r="C224" s="2" t="s">
        <v>13</v>
      </c>
      <c r="D224" s="5">
        <v>-60.58831</v>
      </c>
      <c r="E224" s="25">
        <v>0</v>
      </c>
    </row>
    <row r="225" spans="1:5" ht="16" thickBot="1" x14ac:dyDescent="0.4">
      <c r="A225" s="47"/>
      <c r="B225" s="47"/>
      <c r="C225" s="2" t="s">
        <v>15</v>
      </c>
      <c r="D225" s="5">
        <v>-59.115209999999998</v>
      </c>
      <c r="E225" s="24">
        <f>SUM(D225-D224)</f>
        <v>1.4731000000000023</v>
      </c>
    </row>
    <row r="226" spans="1:5" ht="16" thickBot="1" x14ac:dyDescent="0.4">
      <c r="A226" s="47"/>
      <c r="B226" s="47"/>
      <c r="C226" s="2" t="s">
        <v>16</v>
      </c>
      <c r="D226" s="2">
        <v>-56.691490000000002</v>
      </c>
      <c r="E226" s="7">
        <f>SUM(D226-D224)</f>
        <v>3.8968199999999982</v>
      </c>
    </row>
    <row r="227" spans="1:5" x14ac:dyDescent="0.35">
      <c r="A227" s="47"/>
      <c r="B227" s="47" t="s">
        <v>7</v>
      </c>
      <c r="C227" s="2" t="s">
        <v>28</v>
      </c>
      <c r="D227" s="5">
        <v>-65.456029999999998</v>
      </c>
      <c r="E227" s="25">
        <v>0</v>
      </c>
    </row>
    <row r="228" spans="1:5" x14ac:dyDescent="0.35">
      <c r="A228" s="47"/>
      <c r="B228" s="47"/>
      <c r="C228" s="2" t="s">
        <v>30</v>
      </c>
      <c r="D228" s="5">
        <v>-65.293679999999995</v>
      </c>
      <c r="E228" s="26">
        <f>SUM(D228-D227)</f>
        <v>0.16235000000000355</v>
      </c>
    </row>
    <row r="229" spans="1:5" ht="16" thickBot="1" x14ac:dyDescent="0.4">
      <c r="A229" s="47"/>
      <c r="B229" s="47"/>
      <c r="C229" s="2" t="s">
        <v>24</v>
      </c>
      <c r="D229" s="5">
        <v>-64.051209999999998</v>
      </c>
      <c r="E229" s="24">
        <f>SUM(D229-D227)</f>
        <v>1.4048200000000008</v>
      </c>
    </row>
    <row r="230" spans="1:5" x14ac:dyDescent="0.35">
      <c r="A230" s="47"/>
      <c r="B230" s="47"/>
      <c r="C230" s="2" t="s">
        <v>25</v>
      </c>
      <c r="D230" s="2">
        <v>-63.396630000000002</v>
      </c>
      <c r="E230" s="7">
        <f>SUM(D230-D227)</f>
        <v>2.0593999999999966</v>
      </c>
    </row>
    <row r="231" spans="1:5" x14ac:dyDescent="0.35">
      <c r="A231" s="47"/>
      <c r="B231" s="47"/>
      <c r="C231" s="2" t="s">
        <v>32</v>
      </c>
      <c r="D231" s="2">
        <v>-62.934379999999997</v>
      </c>
      <c r="E231" s="7">
        <f>SUM(D231-D227)</f>
        <v>2.5216500000000011</v>
      </c>
    </row>
    <row r="232" spans="1:5" x14ac:dyDescent="0.35">
      <c r="A232" s="47"/>
      <c r="B232" s="47"/>
      <c r="C232" s="2" t="s">
        <v>33</v>
      </c>
      <c r="D232" s="2">
        <v>-62.730220000000003</v>
      </c>
      <c r="E232" s="7">
        <f>SUM(D232-D227)</f>
        <v>2.7258099999999956</v>
      </c>
    </row>
    <row r="233" spans="1:5" x14ac:dyDescent="0.35">
      <c r="A233" s="47"/>
      <c r="B233" s="47"/>
      <c r="C233" s="2" t="s">
        <v>71</v>
      </c>
      <c r="D233" s="2">
        <v>-62.369329999999998</v>
      </c>
      <c r="E233" s="7">
        <f>SUM(D233-D227)</f>
        <v>3.0867000000000004</v>
      </c>
    </row>
    <row r="234" spans="1:5" x14ac:dyDescent="0.35">
      <c r="A234" s="47"/>
      <c r="B234" s="47"/>
      <c r="C234" s="2" t="s">
        <v>31</v>
      </c>
      <c r="D234" s="2">
        <v>-61.996789999999997</v>
      </c>
      <c r="E234" s="7">
        <f>SUM(D234-D227)</f>
        <v>3.4592400000000012</v>
      </c>
    </row>
    <row r="235" spans="1:5" x14ac:dyDescent="0.35">
      <c r="A235" s="47"/>
      <c r="B235" s="47"/>
      <c r="C235" s="2" t="s">
        <v>34</v>
      </c>
      <c r="D235" s="2">
        <v>-61.380929999999999</v>
      </c>
      <c r="E235" s="7">
        <f>SUM(D235-D227)</f>
        <v>4.0750999999999991</v>
      </c>
    </row>
    <row r="236" spans="1:5" x14ac:dyDescent="0.35">
      <c r="A236" s="47"/>
      <c r="B236" s="47"/>
      <c r="C236" s="2" t="s">
        <v>26</v>
      </c>
      <c r="D236" s="2">
        <v>-60.275889999999997</v>
      </c>
      <c r="E236" s="7">
        <f>SUM(D236-D227)</f>
        <v>5.1801400000000015</v>
      </c>
    </row>
    <row r="237" spans="1:5" x14ac:dyDescent="0.35">
      <c r="A237" s="47"/>
      <c r="B237" s="47"/>
      <c r="C237" s="2" t="s">
        <v>35</v>
      </c>
      <c r="D237" s="2">
        <v>-59.612139999999997</v>
      </c>
      <c r="E237" s="7">
        <f>SUM(D237-D227)</f>
        <v>5.8438900000000018</v>
      </c>
    </row>
    <row r="238" spans="1:5" x14ac:dyDescent="0.35">
      <c r="A238" s="47"/>
      <c r="B238" s="47"/>
      <c r="C238" s="2" t="s">
        <v>29</v>
      </c>
      <c r="D238" s="2">
        <v>-59.460450000000002</v>
      </c>
      <c r="E238" s="7">
        <f>SUM(D238-D227)</f>
        <v>5.9955799999999968</v>
      </c>
    </row>
    <row r="239" spans="1:5" x14ac:dyDescent="0.35">
      <c r="A239" s="47"/>
      <c r="B239" s="47"/>
      <c r="C239" s="2" t="s">
        <v>36</v>
      </c>
      <c r="D239" s="2">
        <v>-58.86891</v>
      </c>
      <c r="E239" s="7">
        <f>SUM(D239-D227)</f>
        <v>6.5871199999999988</v>
      </c>
    </row>
    <row r="240" spans="1:5" x14ac:dyDescent="0.35">
      <c r="A240" s="47"/>
      <c r="B240" s="47"/>
      <c r="C240" s="2" t="s">
        <v>23</v>
      </c>
      <c r="D240" s="2">
        <v>-58.424010000000003</v>
      </c>
      <c r="E240" s="7">
        <f>SUM(D240-D227)</f>
        <v>7.0320199999999957</v>
      </c>
    </row>
    <row r="241" spans="1:5" ht="16" thickBot="1" x14ac:dyDescent="0.4">
      <c r="A241" s="47"/>
      <c r="B241" s="47"/>
      <c r="C241" s="2" t="s">
        <v>27</v>
      </c>
      <c r="D241" s="2">
        <v>-58.368729999999999</v>
      </c>
      <c r="E241" s="11">
        <f>SUM(D241-D227)</f>
        <v>7.087299999999999</v>
      </c>
    </row>
    <row r="242" spans="1:5" x14ac:dyDescent="0.35">
      <c r="A242" s="47"/>
      <c r="B242" s="47" t="s">
        <v>8</v>
      </c>
      <c r="C242" s="2" t="s">
        <v>88</v>
      </c>
      <c r="D242" s="5">
        <v>-64.1511</v>
      </c>
      <c r="E242" s="25">
        <v>0</v>
      </c>
    </row>
    <row r="243" spans="1:5" x14ac:dyDescent="0.35">
      <c r="A243" s="47"/>
      <c r="B243" s="47"/>
      <c r="C243" s="2" t="s">
        <v>97</v>
      </c>
      <c r="D243" s="5">
        <v>-63.19258</v>
      </c>
      <c r="E243" s="26">
        <f>SUM(D243-D242)</f>
        <v>0.95852000000000004</v>
      </c>
    </row>
    <row r="244" spans="1:5" ht="16" thickBot="1" x14ac:dyDescent="0.4">
      <c r="A244" s="47"/>
      <c r="B244" s="47"/>
      <c r="C244" s="2" t="s">
        <v>93</v>
      </c>
      <c r="D244" s="5">
        <v>-62.763039999999997</v>
      </c>
      <c r="E244" s="24">
        <f>SUM(D244-D242)</f>
        <v>1.388060000000003</v>
      </c>
    </row>
    <row r="245" spans="1:5" x14ac:dyDescent="0.35">
      <c r="A245" s="47"/>
      <c r="B245" s="47"/>
      <c r="C245" s="2" t="s">
        <v>84</v>
      </c>
      <c r="D245" s="2">
        <v>-61.874940000000002</v>
      </c>
      <c r="E245" s="7">
        <f>SUM(D245-D242)</f>
        <v>2.2761599999999973</v>
      </c>
    </row>
    <row r="246" spans="1:5" x14ac:dyDescent="0.35">
      <c r="A246" s="47"/>
      <c r="B246" s="47"/>
      <c r="C246" s="2" t="s">
        <v>106</v>
      </c>
      <c r="D246" s="2">
        <v>-61.852040000000002</v>
      </c>
      <c r="E246" s="7">
        <f>SUM(D246-D242)</f>
        <v>2.2990599999999972</v>
      </c>
    </row>
    <row r="247" spans="1:5" x14ac:dyDescent="0.35">
      <c r="A247" s="47"/>
      <c r="B247" s="47"/>
      <c r="C247" s="2" t="s">
        <v>91</v>
      </c>
      <c r="D247" s="2">
        <v>-60.957790000000003</v>
      </c>
      <c r="E247" s="7">
        <f>SUM(D247-D242)</f>
        <v>3.1933099999999968</v>
      </c>
    </row>
    <row r="248" spans="1:5" x14ac:dyDescent="0.35">
      <c r="A248" s="47"/>
      <c r="B248" s="47"/>
      <c r="C248" s="2" t="s">
        <v>83</v>
      </c>
      <c r="D248" s="2">
        <v>-60.844499999999996</v>
      </c>
      <c r="E248" s="7">
        <f>SUM(D248-D242)</f>
        <v>3.3066000000000031</v>
      </c>
    </row>
    <row r="249" spans="1:5" x14ac:dyDescent="0.35">
      <c r="A249" s="47"/>
      <c r="B249" s="47"/>
      <c r="C249" s="2" t="s">
        <v>102</v>
      </c>
      <c r="D249" s="2">
        <v>-60.827629999999999</v>
      </c>
      <c r="E249" s="7">
        <f>SUM(D249-D242)</f>
        <v>3.3234700000000004</v>
      </c>
    </row>
    <row r="250" spans="1:5" x14ac:dyDescent="0.35">
      <c r="A250" s="47"/>
      <c r="B250" s="47"/>
      <c r="C250" s="2" t="s">
        <v>77</v>
      </c>
      <c r="D250" s="2">
        <v>-60.78181</v>
      </c>
      <c r="E250" s="7">
        <f>SUM(D250-D242)</f>
        <v>3.3692899999999995</v>
      </c>
    </row>
    <row r="251" spans="1:5" x14ac:dyDescent="0.35">
      <c r="A251" s="47"/>
      <c r="B251" s="47"/>
      <c r="C251" s="2" t="s">
        <v>78</v>
      </c>
      <c r="D251" s="2">
        <v>-60.566029999999998</v>
      </c>
      <c r="E251" s="7">
        <f>SUM(D251-D242)</f>
        <v>3.5850700000000018</v>
      </c>
    </row>
    <row r="252" spans="1:5" x14ac:dyDescent="0.35">
      <c r="A252" s="47"/>
      <c r="B252" s="47"/>
      <c r="C252" s="2" t="s">
        <v>114</v>
      </c>
      <c r="D252" s="2">
        <v>-60.556229999999999</v>
      </c>
      <c r="E252" s="7">
        <f>SUM(D252-D242)</f>
        <v>3.5948700000000002</v>
      </c>
    </row>
    <row r="253" spans="1:5" x14ac:dyDescent="0.35">
      <c r="A253" s="47"/>
      <c r="B253" s="47"/>
      <c r="C253" s="2" t="s">
        <v>81</v>
      </c>
      <c r="D253" s="2">
        <v>-60.265509999999999</v>
      </c>
      <c r="E253" s="7">
        <f>SUM(D253-D242)</f>
        <v>3.8855900000000005</v>
      </c>
    </row>
    <row r="254" spans="1:5" x14ac:dyDescent="0.35">
      <c r="A254" s="47"/>
      <c r="B254" s="47"/>
      <c r="C254" s="2" t="s">
        <v>103</v>
      </c>
      <c r="D254" s="2">
        <v>-60.205620000000003</v>
      </c>
      <c r="E254" s="7">
        <f>SUM(D254-D242)</f>
        <v>3.9454799999999963</v>
      </c>
    </row>
    <row r="255" spans="1:5" x14ac:dyDescent="0.35">
      <c r="A255" s="47"/>
      <c r="B255" s="47"/>
      <c r="C255" s="2" t="s">
        <v>89</v>
      </c>
      <c r="D255" s="2">
        <v>-59.735939999999999</v>
      </c>
      <c r="E255" s="7">
        <f>SUM(D255-D242)</f>
        <v>4.4151600000000002</v>
      </c>
    </row>
    <row r="256" spans="1:5" x14ac:dyDescent="0.35">
      <c r="A256" s="47"/>
      <c r="B256" s="47"/>
      <c r="C256" s="2" t="s">
        <v>113</v>
      </c>
      <c r="D256" s="2">
        <v>-59.537419999999997</v>
      </c>
      <c r="E256" s="7">
        <f>SUM(D256-D242)</f>
        <v>4.6136800000000022</v>
      </c>
    </row>
    <row r="257" spans="1:5" x14ac:dyDescent="0.35">
      <c r="A257" s="47"/>
      <c r="B257" s="47"/>
      <c r="C257" s="2" t="s">
        <v>115</v>
      </c>
      <c r="D257" s="2">
        <v>-59.537419999999997</v>
      </c>
      <c r="E257" s="7">
        <f>SUM(D257-D242)</f>
        <v>4.6136800000000022</v>
      </c>
    </row>
    <row r="258" spans="1:5" x14ac:dyDescent="0.35">
      <c r="A258" s="47"/>
      <c r="B258" s="47"/>
      <c r="C258" s="2" t="s">
        <v>37</v>
      </c>
      <c r="D258" s="2">
        <v>-59.165709999999997</v>
      </c>
      <c r="E258" s="7">
        <f>SUM(D258-D242)</f>
        <v>4.9853900000000024</v>
      </c>
    </row>
    <row r="259" spans="1:5" x14ac:dyDescent="0.35">
      <c r="A259" s="47"/>
      <c r="B259" s="47"/>
      <c r="C259" s="2" t="s">
        <v>107</v>
      </c>
      <c r="D259" s="2">
        <v>-59.132919999999999</v>
      </c>
      <c r="E259" s="7">
        <f>SUM(D259-D242)</f>
        <v>5.018180000000001</v>
      </c>
    </row>
    <row r="260" spans="1:5" x14ac:dyDescent="0.35">
      <c r="A260" s="47"/>
      <c r="B260" s="47"/>
      <c r="C260" s="2" t="s">
        <v>96</v>
      </c>
      <c r="D260" s="2">
        <v>-59.122399999999999</v>
      </c>
      <c r="E260" s="7">
        <f>SUM(D260-D242)</f>
        <v>5.0287000000000006</v>
      </c>
    </row>
    <row r="261" spans="1:5" x14ac:dyDescent="0.35">
      <c r="A261" s="47"/>
      <c r="B261" s="47"/>
      <c r="C261" s="2" t="s">
        <v>90</v>
      </c>
      <c r="D261" s="2">
        <v>-58.693860000000001</v>
      </c>
      <c r="E261" s="7">
        <f>SUM(D261-D242)</f>
        <v>5.4572399999999988</v>
      </c>
    </row>
    <row r="262" spans="1:5" x14ac:dyDescent="0.35">
      <c r="A262" s="47"/>
      <c r="B262" s="47"/>
      <c r="C262" s="2" t="s">
        <v>117</v>
      </c>
      <c r="D262" s="2">
        <v>-58.651859999999999</v>
      </c>
      <c r="E262" s="7">
        <f>SUM(D262-D242)</f>
        <v>5.4992400000000004</v>
      </c>
    </row>
    <row r="263" spans="1:5" x14ac:dyDescent="0.35">
      <c r="A263" s="47"/>
      <c r="B263" s="47"/>
      <c r="C263" s="2" t="s">
        <v>38</v>
      </c>
      <c r="D263" s="2">
        <v>-58.595880000000001</v>
      </c>
      <c r="E263" s="7">
        <f>SUM(D263-D242)</f>
        <v>5.5552199999999985</v>
      </c>
    </row>
    <row r="264" spans="1:5" x14ac:dyDescent="0.35">
      <c r="A264" s="47"/>
      <c r="B264" s="47"/>
      <c r="C264" s="2" t="s">
        <v>100</v>
      </c>
      <c r="D264" s="2">
        <v>-58.514420000000001</v>
      </c>
      <c r="E264" s="7">
        <f>SUM(D264-D242)</f>
        <v>5.6366799999999984</v>
      </c>
    </row>
    <row r="265" spans="1:5" x14ac:dyDescent="0.35">
      <c r="A265" s="47"/>
      <c r="B265" s="47"/>
      <c r="C265" s="2" t="s">
        <v>94</v>
      </c>
      <c r="D265" s="2">
        <v>-58.232559999999999</v>
      </c>
      <c r="E265" s="7">
        <f>SUM(D265-D242)</f>
        <v>5.9185400000000001</v>
      </c>
    </row>
    <row r="266" spans="1:5" x14ac:dyDescent="0.35">
      <c r="A266" s="47"/>
      <c r="B266" s="47"/>
      <c r="C266" s="2" t="s">
        <v>105</v>
      </c>
      <c r="D266" s="2">
        <v>-58.117629999999998</v>
      </c>
      <c r="E266" s="7">
        <f>SUM(D266-D242)</f>
        <v>6.0334700000000012</v>
      </c>
    </row>
    <row r="267" spans="1:5" x14ac:dyDescent="0.35">
      <c r="A267" s="47"/>
      <c r="B267" s="47"/>
      <c r="C267" s="2" t="s">
        <v>82</v>
      </c>
      <c r="D267" s="2">
        <v>-57.1997</v>
      </c>
      <c r="E267" s="7">
        <f>SUM(D267-D242)</f>
        <v>6.9513999999999996</v>
      </c>
    </row>
    <row r="268" spans="1:5" x14ac:dyDescent="0.35">
      <c r="A268" s="47"/>
      <c r="B268" s="47"/>
      <c r="C268" s="2" t="s">
        <v>80</v>
      </c>
      <c r="D268" s="2">
        <v>-56.977060000000002</v>
      </c>
      <c r="E268" s="7">
        <f>SUM(D268-D242)</f>
        <v>7.174039999999998</v>
      </c>
    </row>
    <row r="269" spans="1:5" x14ac:dyDescent="0.35">
      <c r="A269" s="47"/>
      <c r="B269" s="47"/>
      <c r="C269" s="2" t="s">
        <v>79</v>
      </c>
      <c r="D269" s="2">
        <v>-56.908079999999998</v>
      </c>
      <c r="E269" s="7">
        <f>SUM(D269-D242)</f>
        <v>7.2430200000000013</v>
      </c>
    </row>
    <row r="270" spans="1:5" x14ac:dyDescent="0.35">
      <c r="A270" s="47"/>
      <c r="B270" s="47"/>
      <c r="C270" s="2" t="s">
        <v>119</v>
      </c>
      <c r="D270" s="2">
        <v>-56.899349999999998</v>
      </c>
      <c r="E270" s="7">
        <f>SUM(D270-D242)</f>
        <v>7.2517500000000013</v>
      </c>
    </row>
    <row r="271" spans="1:5" x14ac:dyDescent="0.35">
      <c r="A271" s="47"/>
      <c r="B271" s="47"/>
      <c r="C271" s="2" t="s">
        <v>86</v>
      </c>
      <c r="D271" s="2">
        <v>-56.897590000000001</v>
      </c>
      <c r="E271" s="7">
        <f>SUM(D271-D242)</f>
        <v>7.2535099999999986</v>
      </c>
    </row>
    <row r="272" spans="1:5" x14ac:dyDescent="0.35">
      <c r="A272" s="47"/>
      <c r="B272" s="47"/>
      <c r="C272" s="2" t="s">
        <v>116</v>
      </c>
      <c r="D272" s="2">
        <v>-56.877470000000002</v>
      </c>
      <c r="E272" s="7">
        <f>SUM(D272-D242)</f>
        <v>7.2736299999999972</v>
      </c>
    </row>
    <row r="273" spans="1:5" x14ac:dyDescent="0.35">
      <c r="A273" s="47"/>
      <c r="B273" s="47"/>
      <c r="C273" s="2" t="s">
        <v>99</v>
      </c>
      <c r="D273" s="2">
        <v>-56.637520000000002</v>
      </c>
      <c r="E273" s="7">
        <f>SUM(D273-D242)</f>
        <v>7.5135799999999975</v>
      </c>
    </row>
    <row r="274" spans="1:5" x14ac:dyDescent="0.35">
      <c r="A274" s="47"/>
      <c r="B274" s="47"/>
      <c r="C274" s="2" t="s">
        <v>85</v>
      </c>
      <c r="D274" s="2">
        <v>-56.636659999999999</v>
      </c>
      <c r="E274" s="7">
        <f>SUM(D274-D242)</f>
        <v>7.5144400000000005</v>
      </c>
    </row>
    <row r="275" spans="1:5" x14ac:dyDescent="0.35">
      <c r="A275" s="47"/>
      <c r="B275" s="47"/>
      <c r="C275" s="2" t="s">
        <v>92</v>
      </c>
      <c r="D275" s="2">
        <v>-56.600549999999998</v>
      </c>
      <c r="E275" s="7">
        <f>SUM(D275-D242)</f>
        <v>7.5505500000000012</v>
      </c>
    </row>
    <row r="276" spans="1:5" x14ac:dyDescent="0.35">
      <c r="A276" s="47"/>
      <c r="B276" s="47"/>
      <c r="C276" s="2" t="s">
        <v>98</v>
      </c>
      <c r="D276" s="2">
        <v>-56.134659999999997</v>
      </c>
      <c r="E276" s="7">
        <f>SUM(D276-D242)</f>
        <v>8.0164400000000029</v>
      </c>
    </row>
    <row r="277" spans="1:5" x14ac:dyDescent="0.35">
      <c r="A277" s="47"/>
      <c r="B277" s="47"/>
      <c r="C277" s="2" t="s">
        <v>110</v>
      </c>
      <c r="D277" s="2">
        <v>-55.982939999999999</v>
      </c>
      <c r="E277" s="7">
        <f>SUM(D277-D242)</f>
        <v>8.1681600000000003</v>
      </c>
    </row>
    <row r="278" spans="1:5" x14ac:dyDescent="0.35">
      <c r="A278" s="47"/>
      <c r="B278" s="47"/>
      <c r="C278" s="2" t="s">
        <v>108</v>
      </c>
      <c r="D278" s="2">
        <v>-55.270760000000003</v>
      </c>
      <c r="E278" s="7">
        <f>SUM(D278-D242)</f>
        <v>8.8803399999999968</v>
      </c>
    </row>
    <row r="279" spans="1:5" x14ac:dyDescent="0.35">
      <c r="A279" s="47"/>
      <c r="B279" s="47"/>
      <c r="C279" s="2" t="s">
        <v>112</v>
      </c>
      <c r="D279" s="2">
        <v>-55.252360000000003</v>
      </c>
      <c r="E279" s="7">
        <f>SUM(D279-D242)</f>
        <v>8.8987399999999965</v>
      </c>
    </row>
    <row r="280" spans="1:5" x14ac:dyDescent="0.35">
      <c r="A280" s="47"/>
      <c r="B280" s="47"/>
      <c r="C280" s="2" t="s">
        <v>101</v>
      </c>
      <c r="D280" s="2">
        <v>-55.198090000000001</v>
      </c>
      <c r="E280" s="7">
        <f>SUM(D280-D242)</f>
        <v>8.953009999999999</v>
      </c>
    </row>
    <row r="281" spans="1:5" x14ac:dyDescent="0.35">
      <c r="A281" s="47"/>
      <c r="B281" s="47"/>
      <c r="C281" s="2" t="s">
        <v>104</v>
      </c>
      <c r="D281" s="2">
        <v>-54.996319999999997</v>
      </c>
      <c r="E281" s="7">
        <f>SUM(D281-D242)</f>
        <v>9.1547800000000024</v>
      </c>
    </row>
    <row r="282" spans="1:5" x14ac:dyDescent="0.35">
      <c r="A282" s="47"/>
      <c r="B282" s="47"/>
      <c r="C282" s="2" t="s">
        <v>109</v>
      </c>
      <c r="D282" s="2">
        <v>-54.658520000000003</v>
      </c>
      <c r="E282" s="7">
        <f>SUM(D282-D242)</f>
        <v>9.4925799999999967</v>
      </c>
    </row>
    <row r="283" spans="1:5" x14ac:dyDescent="0.35">
      <c r="A283" s="47"/>
      <c r="B283" s="47"/>
      <c r="C283" s="2" t="s">
        <v>95</v>
      </c>
      <c r="D283" s="2">
        <v>-53.284030000000001</v>
      </c>
      <c r="E283" s="7">
        <f>SUM(D283-D242)</f>
        <v>10.867069999999998</v>
      </c>
    </row>
    <row r="284" spans="1:5" x14ac:dyDescent="0.35">
      <c r="A284" s="47"/>
      <c r="B284" s="47"/>
      <c r="C284" s="2" t="s">
        <v>87</v>
      </c>
      <c r="D284" s="2">
        <v>-53.055889999999998</v>
      </c>
      <c r="E284" s="7">
        <f>SUM(D284-D242)</f>
        <v>11.095210000000002</v>
      </c>
    </row>
    <row r="285" spans="1:5" x14ac:dyDescent="0.35">
      <c r="A285" s="47"/>
      <c r="B285" s="47"/>
      <c r="C285" s="2" t="s">
        <v>111</v>
      </c>
      <c r="D285" s="2">
        <v>-52.740749999999998</v>
      </c>
      <c r="E285" s="7">
        <f>SUM(D285-D242)</f>
        <v>11.410350000000001</v>
      </c>
    </row>
    <row r="286" spans="1:5" ht="16" thickBot="1" x14ac:dyDescent="0.4">
      <c r="A286" s="47"/>
      <c r="B286" s="47"/>
      <c r="C286" s="2" t="s">
        <v>118</v>
      </c>
      <c r="D286" s="2">
        <v>-51.356949999999998</v>
      </c>
      <c r="E286" s="11">
        <f>SUM(D286-D242)</f>
        <v>12.794150000000002</v>
      </c>
    </row>
    <row r="287" spans="1:5" x14ac:dyDescent="0.35">
      <c r="A287" s="47"/>
      <c r="B287" s="47" t="s">
        <v>9</v>
      </c>
      <c r="C287" s="2" t="s">
        <v>66</v>
      </c>
      <c r="D287" s="5">
        <v>-61.553539999999998</v>
      </c>
      <c r="E287" s="25">
        <v>0</v>
      </c>
    </row>
    <row r="288" spans="1:5" x14ac:dyDescent="0.35">
      <c r="A288" s="47"/>
      <c r="B288" s="47"/>
      <c r="C288" s="2" t="s">
        <v>67</v>
      </c>
      <c r="D288" s="5">
        <v>-61.411340000000003</v>
      </c>
      <c r="E288" s="26">
        <f>SUM(D288-D287)</f>
        <v>0.14219999999999544</v>
      </c>
    </row>
    <row r="289" spans="1:5" x14ac:dyDescent="0.35">
      <c r="A289" s="47"/>
      <c r="B289" s="47"/>
      <c r="C289" s="2" t="s">
        <v>62</v>
      </c>
      <c r="D289" s="5">
        <v>-61.303240000000002</v>
      </c>
      <c r="E289" s="26">
        <f>SUM(D289-D287)</f>
        <v>0.25029999999999575</v>
      </c>
    </row>
    <row r="290" spans="1:5" x14ac:dyDescent="0.35">
      <c r="A290" s="47"/>
      <c r="B290" s="47"/>
      <c r="C290" s="2" t="s">
        <v>45</v>
      </c>
      <c r="D290" s="5">
        <v>-60.902970000000003</v>
      </c>
      <c r="E290" s="26">
        <f>SUM(D290-D287)</f>
        <v>0.65056999999999476</v>
      </c>
    </row>
    <row r="291" spans="1:5" ht="16" thickBot="1" x14ac:dyDescent="0.4">
      <c r="A291" s="47"/>
      <c r="B291" s="47"/>
      <c r="C291" s="2" t="s">
        <v>54</v>
      </c>
      <c r="D291" s="5">
        <v>-59.602499999999999</v>
      </c>
      <c r="E291" s="24">
        <f>SUM(D291-D287)</f>
        <v>1.951039999999999</v>
      </c>
    </row>
    <row r="292" spans="1:5" x14ac:dyDescent="0.35">
      <c r="A292" s="47"/>
      <c r="B292" s="47"/>
      <c r="C292" s="2" t="s">
        <v>56</v>
      </c>
      <c r="D292" s="5">
        <v>-59.281759999999998</v>
      </c>
      <c r="E292" s="7">
        <f>SUM(D292-D287)</f>
        <v>2.2717799999999997</v>
      </c>
    </row>
    <row r="293" spans="1:5" x14ac:dyDescent="0.35">
      <c r="A293" s="47"/>
      <c r="B293" s="47"/>
      <c r="C293" s="2" t="s">
        <v>63</v>
      </c>
      <c r="D293" s="5">
        <v>-58.888840000000002</v>
      </c>
      <c r="E293" s="7">
        <f>SUM(D293-D287)</f>
        <v>2.6646999999999963</v>
      </c>
    </row>
    <row r="294" spans="1:5" x14ac:dyDescent="0.35">
      <c r="A294" s="47"/>
      <c r="B294" s="47"/>
      <c r="C294" s="2" t="s">
        <v>39</v>
      </c>
      <c r="D294" s="5">
        <v>-58.841099999999997</v>
      </c>
      <c r="E294" s="7">
        <f>SUM(D294-D287)</f>
        <v>2.7124400000000009</v>
      </c>
    </row>
    <row r="295" spans="1:5" x14ac:dyDescent="0.35">
      <c r="A295" s="47"/>
      <c r="B295" s="47"/>
      <c r="C295" s="2" t="s">
        <v>52</v>
      </c>
      <c r="D295" s="5">
        <v>-58.829219999999999</v>
      </c>
      <c r="E295" s="7">
        <f>SUM(D295-D287)</f>
        <v>2.7243199999999987</v>
      </c>
    </row>
    <row r="296" spans="1:5" x14ac:dyDescent="0.35">
      <c r="A296" s="47"/>
      <c r="B296" s="47"/>
      <c r="C296" s="2" t="s">
        <v>69</v>
      </c>
      <c r="D296" s="5">
        <v>-58.459069999999997</v>
      </c>
      <c r="E296" s="7">
        <f>SUM(D296-D287)</f>
        <v>3.0944700000000012</v>
      </c>
    </row>
    <row r="297" spans="1:5" x14ac:dyDescent="0.35">
      <c r="A297" s="47"/>
      <c r="B297" s="47"/>
      <c r="C297" s="2" t="s">
        <v>65</v>
      </c>
      <c r="D297" s="5">
        <v>-58.093359999999997</v>
      </c>
      <c r="E297" s="7">
        <f>SUM(D297-D287)</f>
        <v>3.4601800000000011</v>
      </c>
    </row>
    <row r="298" spans="1:5" x14ac:dyDescent="0.35">
      <c r="A298" s="47"/>
      <c r="B298" s="47"/>
      <c r="C298" s="2" t="s">
        <v>44</v>
      </c>
      <c r="D298" s="5">
        <v>-57.602319999999999</v>
      </c>
      <c r="E298" s="7">
        <f>SUM(D298-D287)</f>
        <v>3.9512199999999993</v>
      </c>
    </row>
    <row r="299" spans="1:5" x14ac:dyDescent="0.35">
      <c r="A299" s="47"/>
      <c r="B299" s="47"/>
      <c r="C299" s="2" t="s">
        <v>41</v>
      </c>
      <c r="D299" s="5">
        <v>-57.562190000000001</v>
      </c>
      <c r="E299" s="7">
        <f>SUM(D299-D287)</f>
        <v>3.9913499999999971</v>
      </c>
    </row>
    <row r="300" spans="1:5" x14ac:dyDescent="0.35">
      <c r="A300" s="47"/>
      <c r="B300" s="47"/>
      <c r="C300" s="2" t="s">
        <v>43</v>
      </c>
      <c r="D300" s="5">
        <v>-57.49221</v>
      </c>
      <c r="E300" s="7">
        <f>SUM(D300-D287)</f>
        <v>4.0613299999999981</v>
      </c>
    </row>
    <row r="301" spans="1:5" x14ac:dyDescent="0.35">
      <c r="A301" s="47"/>
      <c r="B301" s="47"/>
      <c r="C301" s="2" t="s">
        <v>40</v>
      </c>
      <c r="D301" s="5">
        <v>-57.224519999999998</v>
      </c>
      <c r="E301" s="7">
        <f>SUM(D301-D287)</f>
        <v>4.3290199999999999</v>
      </c>
    </row>
    <row r="302" spans="1:5" x14ac:dyDescent="0.35">
      <c r="A302" s="47"/>
      <c r="B302" s="47"/>
      <c r="C302" s="2" t="s">
        <v>59</v>
      </c>
      <c r="D302" s="5">
        <v>-56.342930000000003</v>
      </c>
      <c r="E302" s="7">
        <f>SUM(D302-D287)</f>
        <v>5.2106099999999955</v>
      </c>
    </row>
    <row r="303" spans="1:5" x14ac:dyDescent="0.35">
      <c r="A303" s="47"/>
      <c r="B303" s="47"/>
      <c r="C303" s="2" t="s">
        <v>61</v>
      </c>
      <c r="D303" s="5">
        <v>-56.235819999999997</v>
      </c>
      <c r="E303" s="7">
        <f>SUM(D303-D287)</f>
        <v>5.3177200000000013</v>
      </c>
    </row>
    <row r="304" spans="1:5" x14ac:dyDescent="0.35">
      <c r="A304" s="47"/>
      <c r="B304" s="47"/>
      <c r="C304" s="2" t="s">
        <v>42</v>
      </c>
      <c r="D304" s="5">
        <v>-55.675539999999998</v>
      </c>
      <c r="E304" s="7">
        <f>SUM(D304-D287)</f>
        <v>5.8780000000000001</v>
      </c>
    </row>
    <row r="305" spans="1:7" x14ac:dyDescent="0.35">
      <c r="A305" s="47"/>
      <c r="B305" s="47"/>
      <c r="C305" s="2" t="s">
        <v>60</v>
      </c>
      <c r="D305" s="5">
        <v>-55.618040000000001</v>
      </c>
      <c r="E305" s="7">
        <f>SUM(D305-D287)</f>
        <v>5.9354999999999976</v>
      </c>
    </row>
    <row r="306" spans="1:7" x14ac:dyDescent="0.35">
      <c r="A306" s="47"/>
      <c r="B306" s="47"/>
      <c r="C306" s="2" t="s">
        <v>46</v>
      </c>
      <c r="D306" s="5">
        <v>-55.332610000000003</v>
      </c>
      <c r="E306" s="7">
        <f>SUM(D306-D287)</f>
        <v>6.2209299999999956</v>
      </c>
    </row>
    <row r="307" spans="1:7" x14ac:dyDescent="0.35">
      <c r="A307" s="47"/>
      <c r="B307" s="47"/>
      <c r="C307" s="2" t="s">
        <v>68</v>
      </c>
      <c r="D307" s="5">
        <v>-55.067100000000003</v>
      </c>
      <c r="E307" s="7">
        <f>SUM(D307-D287)</f>
        <v>6.4864399999999947</v>
      </c>
    </row>
    <row r="308" spans="1:7" x14ac:dyDescent="0.35">
      <c r="A308" s="47"/>
      <c r="B308" s="47"/>
      <c r="C308" s="2" t="s">
        <v>47</v>
      </c>
      <c r="D308" s="5">
        <v>-54.98724</v>
      </c>
      <c r="E308" s="7">
        <f>SUM(D308-D287)</f>
        <v>6.5662999999999982</v>
      </c>
    </row>
    <row r="309" spans="1:7" x14ac:dyDescent="0.35">
      <c r="A309" s="47"/>
      <c r="B309" s="47"/>
      <c r="C309" s="2" t="s">
        <v>49</v>
      </c>
      <c r="D309" s="5">
        <v>-54.938119999999998</v>
      </c>
      <c r="E309" s="7">
        <f>SUM(D309-D287)</f>
        <v>6.6154200000000003</v>
      </c>
    </row>
    <row r="310" spans="1:7" x14ac:dyDescent="0.35">
      <c r="A310" s="47"/>
      <c r="B310" s="47"/>
      <c r="C310" s="2" t="s">
        <v>53</v>
      </c>
      <c r="D310" s="5">
        <v>-54.523859999999999</v>
      </c>
      <c r="E310" s="7">
        <f>SUM(D310-D287)</f>
        <v>7.029679999999999</v>
      </c>
    </row>
    <row r="311" spans="1:7" ht="16" thickBot="1" x14ac:dyDescent="0.4">
      <c r="A311" s="47"/>
      <c r="B311" s="47"/>
      <c r="C311" s="2" t="s">
        <v>48</v>
      </c>
      <c r="D311" s="5">
        <v>-54.190089999999998</v>
      </c>
      <c r="E311" s="7">
        <f>SUM(D311-D287)</f>
        <v>7.3634500000000003</v>
      </c>
    </row>
    <row r="312" spans="1:7" ht="16" thickBot="1" x14ac:dyDescent="0.4">
      <c r="A312" s="47"/>
      <c r="B312" s="47"/>
      <c r="C312" s="2" t="s">
        <v>64</v>
      </c>
      <c r="D312" s="5">
        <v>-52.530880000000003</v>
      </c>
      <c r="E312" s="7">
        <f>SUM(D312-D287)</f>
        <v>9.0226599999999948</v>
      </c>
      <c r="G312" s="22"/>
    </row>
    <row r="313" spans="1:7" x14ac:dyDescent="0.35">
      <c r="A313" s="47"/>
      <c r="B313" s="47"/>
      <c r="C313" s="2" t="s">
        <v>50</v>
      </c>
      <c r="D313" s="5">
        <v>-52.41384</v>
      </c>
      <c r="E313" s="7">
        <f>SUM(D313-D287)</f>
        <v>9.1396999999999977</v>
      </c>
    </row>
    <row r="314" spans="1:7" x14ac:dyDescent="0.35">
      <c r="A314" s="47"/>
      <c r="B314" s="47"/>
      <c r="C314" s="2" t="s">
        <v>51</v>
      </c>
      <c r="D314" s="5">
        <v>-52.346730000000001</v>
      </c>
      <c r="E314" s="7">
        <f>SUM(D314-D287)</f>
        <v>9.2068099999999973</v>
      </c>
    </row>
    <row r="315" spans="1:7" x14ac:dyDescent="0.35">
      <c r="A315" s="47"/>
      <c r="B315" s="47"/>
      <c r="C315" s="2" t="s">
        <v>55</v>
      </c>
      <c r="D315" s="5">
        <v>-51.673900000000003</v>
      </c>
      <c r="E315" s="7">
        <f>SUM(D315-D287)</f>
        <v>9.8796399999999949</v>
      </c>
    </row>
    <row r="316" spans="1:7" x14ac:dyDescent="0.35">
      <c r="A316" s="47"/>
      <c r="B316" s="47"/>
      <c r="C316" s="2" t="s">
        <v>57</v>
      </c>
      <c r="D316" s="5">
        <v>-51.121670000000002</v>
      </c>
      <c r="E316" s="7">
        <f>SUM(D316-D287)</f>
        <v>10.431869999999996</v>
      </c>
    </row>
    <row r="317" spans="1:7" ht="16" thickBot="1" x14ac:dyDescent="0.4">
      <c r="A317" s="47"/>
      <c r="B317" s="47"/>
      <c r="C317" s="6" t="s">
        <v>58</v>
      </c>
      <c r="D317" s="19">
        <v>-48.622230000000002</v>
      </c>
      <c r="E317" s="11">
        <f>SUM(D317-D287)</f>
        <v>12.931309999999996</v>
      </c>
    </row>
    <row r="318" spans="1:7" x14ac:dyDescent="0.35">
      <c r="A318" s="47"/>
      <c r="B318" s="48" t="s">
        <v>10</v>
      </c>
      <c r="C318" s="14" t="s">
        <v>164</v>
      </c>
      <c r="D318" s="20">
        <v>-70.768609999999995</v>
      </c>
      <c r="E318" s="33">
        <v>0</v>
      </c>
    </row>
    <row r="319" spans="1:7" x14ac:dyDescent="0.35">
      <c r="A319" s="47"/>
      <c r="B319" s="49"/>
      <c r="C319" s="16" t="s">
        <v>165</v>
      </c>
      <c r="D319" s="2">
        <v>-70.317419999999998</v>
      </c>
      <c r="E319" s="34">
        <f>SUM(D319-D318)</f>
        <v>0.45118999999999687</v>
      </c>
    </row>
    <row r="320" spans="1:7" ht="16" thickBot="1" x14ac:dyDescent="0.4">
      <c r="A320" s="47"/>
      <c r="B320" s="49"/>
      <c r="C320" s="17" t="s">
        <v>134</v>
      </c>
      <c r="D320" s="21">
        <v>-69.034660000000002</v>
      </c>
      <c r="E320" s="35">
        <f>SUM(D320-D318)</f>
        <v>1.733949999999993</v>
      </c>
    </row>
    <row r="321" spans="1:5" x14ac:dyDescent="0.35">
      <c r="A321" s="47"/>
      <c r="B321" s="49"/>
      <c r="C321" s="7" t="s">
        <v>166</v>
      </c>
      <c r="D321" s="7">
        <v>-68.666070000000005</v>
      </c>
      <c r="E321" s="39">
        <f>SUM(D321-D318)</f>
        <v>2.1025399999999905</v>
      </c>
    </row>
    <row r="322" spans="1:5" x14ac:dyDescent="0.35">
      <c r="A322" s="47"/>
      <c r="B322" s="49"/>
      <c r="C322" s="2" t="s">
        <v>167</v>
      </c>
      <c r="D322" s="2">
        <v>-68.615139999999997</v>
      </c>
      <c r="E322" s="38">
        <f>SUM(D322-D318)</f>
        <v>2.1534699999999987</v>
      </c>
    </row>
    <row r="323" spans="1:5" x14ac:dyDescent="0.35">
      <c r="A323" s="47"/>
      <c r="B323" s="49"/>
      <c r="C323" s="2" t="s">
        <v>168</v>
      </c>
      <c r="D323" s="2">
        <v>-68.542950000000005</v>
      </c>
      <c r="E323" s="38">
        <f>SUM(D323-D318)</f>
        <v>2.2256599999999906</v>
      </c>
    </row>
    <row r="324" spans="1:5" x14ac:dyDescent="0.35">
      <c r="A324" s="47"/>
      <c r="B324" s="49"/>
      <c r="C324" s="2" t="s">
        <v>135</v>
      </c>
      <c r="D324" s="2">
        <v>-67.381110000000007</v>
      </c>
      <c r="E324" s="38">
        <f>SUM(D324-D318)</f>
        <v>3.3874999999999886</v>
      </c>
    </row>
    <row r="325" spans="1:5" x14ac:dyDescent="0.35">
      <c r="A325" s="47"/>
      <c r="B325" s="49"/>
      <c r="C325" s="2" t="s">
        <v>169</v>
      </c>
      <c r="D325" s="2">
        <v>-67.141639999999995</v>
      </c>
      <c r="E325" s="38">
        <f>SUM(D325-D318)</f>
        <v>3.62697</v>
      </c>
    </row>
    <row r="326" spans="1:5" x14ac:dyDescent="0.35">
      <c r="A326" s="47"/>
      <c r="B326" s="49"/>
      <c r="C326" s="2" t="s">
        <v>136</v>
      </c>
      <c r="D326" s="2">
        <v>-67.078190000000006</v>
      </c>
      <c r="E326" s="38">
        <f>SUM(D326-D318)</f>
        <v>3.6904199999999889</v>
      </c>
    </row>
    <row r="327" spans="1:5" x14ac:dyDescent="0.35">
      <c r="A327" s="47"/>
      <c r="B327" s="49"/>
      <c r="C327" s="2" t="s">
        <v>170</v>
      </c>
      <c r="D327" s="2">
        <v>-65.979900000000001</v>
      </c>
      <c r="E327" s="38">
        <f>SUM(D327-D318)</f>
        <v>4.7887099999999947</v>
      </c>
    </row>
    <row r="328" spans="1:5" x14ac:dyDescent="0.35">
      <c r="A328" s="47"/>
      <c r="B328" s="49"/>
      <c r="C328" s="2" t="s">
        <v>171</v>
      </c>
      <c r="D328" s="2">
        <v>-64.024780000000007</v>
      </c>
      <c r="E328" s="38">
        <f>SUM(D328-D318)</f>
        <v>6.7438299999999884</v>
      </c>
    </row>
    <row r="329" spans="1:5" x14ac:dyDescent="0.35">
      <c r="A329" s="47"/>
      <c r="B329" s="49"/>
      <c r="C329" s="2" t="s">
        <v>172</v>
      </c>
      <c r="D329" s="2">
        <v>-63.990600000000001</v>
      </c>
      <c r="E329" s="38">
        <f>SUM(D329-D318)</f>
        <v>6.7780099999999948</v>
      </c>
    </row>
    <row r="330" spans="1:5" x14ac:dyDescent="0.35">
      <c r="A330" s="47"/>
      <c r="B330" s="49"/>
      <c r="C330" s="2" t="s">
        <v>173</v>
      </c>
      <c r="D330" s="2">
        <v>-63.645049999999998</v>
      </c>
      <c r="E330" s="38">
        <f>SUM(D330-D318)</f>
        <v>7.1235599999999977</v>
      </c>
    </row>
    <row r="331" spans="1:5" x14ac:dyDescent="0.35">
      <c r="A331" s="47"/>
      <c r="B331" s="49"/>
      <c r="C331" s="2" t="s">
        <v>174</v>
      </c>
      <c r="D331" s="2">
        <v>-62.704009999999997</v>
      </c>
      <c r="E331" s="38">
        <f>SUM(D331-D318)</f>
        <v>8.0645999999999987</v>
      </c>
    </row>
    <row r="332" spans="1:5" x14ac:dyDescent="0.35">
      <c r="A332" s="47"/>
      <c r="B332" s="49"/>
      <c r="C332" s="2" t="s">
        <v>175</v>
      </c>
      <c r="D332" s="2">
        <v>-62.185929999999999</v>
      </c>
      <c r="E332" s="38">
        <f>SUM(D332-D318)</f>
        <v>8.5826799999999963</v>
      </c>
    </row>
    <row r="333" spans="1:5" x14ac:dyDescent="0.35">
      <c r="A333" s="47"/>
      <c r="B333" s="49"/>
      <c r="C333" s="2" t="s">
        <v>176</v>
      </c>
      <c r="D333" s="2">
        <v>-61.81429</v>
      </c>
      <c r="E333" s="38">
        <f>SUM(D333-D318)</f>
        <v>8.9543199999999956</v>
      </c>
    </row>
    <row r="334" spans="1:5" x14ac:dyDescent="0.35">
      <c r="A334" s="47"/>
      <c r="B334" s="49"/>
      <c r="C334" s="2" t="s">
        <v>177</v>
      </c>
      <c r="D334" s="2">
        <v>-61.759909999999998</v>
      </c>
      <c r="E334" s="38">
        <f>SUM(D334-D318)</f>
        <v>9.0086999999999975</v>
      </c>
    </row>
    <row r="335" spans="1:5" x14ac:dyDescent="0.35">
      <c r="A335" s="47"/>
      <c r="B335" s="49"/>
      <c r="C335" s="2" t="s">
        <v>178</v>
      </c>
      <c r="D335" s="2">
        <v>-61.44706</v>
      </c>
      <c r="E335" s="38">
        <f>SUM(D335-D318)</f>
        <v>9.3215499999999949</v>
      </c>
    </row>
    <row r="336" spans="1:5" x14ac:dyDescent="0.35">
      <c r="A336" s="47"/>
      <c r="B336" s="49"/>
      <c r="C336" s="2" t="s">
        <v>179</v>
      </c>
      <c r="D336" s="2">
        <v>-60.532969999999999</v>
      </c>
      <c r="E336" s="38">
        <f>SUM(D336-D318)</f>
        <v>10.235639999999997</v>
      </c>
    </row>
    <row r="337" spans="1:5" x14ac:dyDescent="0.35">
      <c r="A337" s="47"/>
      <c r="B337" s="50"/>
      <c r="C337" s="2" t="s">
        <v>180</v>
      </c>
      <c r="D337" s="2">
        <v>-58.505519999999997</v>
      </c>
      <c r="E337" s="38">
        <f>SUM(D337-D318)</f>
        <v>12.263089999999998</v>
      </c>
    </row>
    <row r="338" spans="1:5" x14ac:dyDescent="0.35">
      <c r="A338" s="47"/>
      <c r="B338" s="4" t="s">
        <v>11</v>
      </c>
      <c r="C338" s="2" t="s">
        <v>17</v>
      </c>
      <c r="D338" s="2">
        <v>-46.152790000000003</v>
      </c>
      <c r="E338" s="2">
        <v>0</v>
      </c>
    </row>
    <row r="340" spans="1:5" x14ac:dyDescent="0.35">
      <c r="A340" s="44" t="s">
        <v>21</v>
      </c>
      <c r="B340" s="45"/>
      <c r="C340" s="45"/>
      <c r="D340" s="45"/>
      <c r="E340" s="46"/>
    </row>
    <row r="341" spans="1:5" ht="16" thickBot="1" x14ac:dyDescent="0.4">
      <c r="A341" s="2" t="s">
        <v>1</v>
      </c>
      <c r="B341" s="2" t="s">
        <v>4</v>
      </c>
      <c r="C341" s="2" t="s">
        <v>5</v>
      </c>
      <c r="D341" s="2" t="s">
        <v>2</v>
      </c>
      <c r="E341" s="6" t="s">
        <v>3</v>
      </c>
    </row>
    <row r="342" spans="1:5" ht="16" thickBot="1" x14ac:dyDescent="0.4">
      <c r="A342" s="47" t="s">
        <v>75</v>
      </c>
      <c r="B342" s="47" t="s">
        <v>6</v>
      </c>
      <c r="C342" s="2" t="s">
        <v>13</v>
      </c>
      <c r="D342" s="5">
        <v>-63.573639999999997</v>
      </c>
      <c r="E342" s="8">
        <v>0</v>
      </c>
    </row>
    <row r="343" spans="1:5" x14ac:dyDescent="0.35">
      <c r="A343" s="47"/>
      <c r="B343" s="47"/>
      <c r="C343" s="2" t="s">
        <v>15</v>
      </c>
      <c r="D343" s="2">
        <v>-61.002119999999998</v>
      </c>
      <c r="E343" s="7">
        <f>SUM(D343-D342)</f>
        <v>2.5715199999999996</v>
      </c>
    </row>
    <row r="344" spans="1:5" ht="16" thickBot="1" x14ac:dyDescent="0.4">
      <c r="A344" s="47"/>
      <c r="B344" s="47"/>
      <c r="C344" s="6" t="s">
        <v>16</v>
      </c>
      <c r="D344" s="6">
        <v>-59.925750000000001</v>
      </c>
      <c r="E344" s="6">
        <f>SUM(D344-D342)</f>
        <v>3.6478899999999967</v>
      </c>
    </row>
    <row r="345" spans="1:5" ht="16" thickBot="1" x14ac:dyDescent="0.4">
      <c r="A345" s="47"/>
      <c r="B345" s="51" t="s">
        <v>7</v>
      </c>
      <c r="C345" s="12" t="s">
        <v>28</v>
      </c>
      <c r="D345" s="13">
        <v>-72.633669999999995</v>
      </c>
      <c r="E345" s="43">
        <v>0</v>
      </c>
    </row>
    <row r="346" spans="1:5" x14ac:dyDescent="0.35">
      <c r="A346" s="47"/>
      <c r="B346" s="47"/>
      <c r="C346" s="7" t="s">
        <v>24</v>
      </c>
      <c r="D346" s="23">
        <v>-71.424449999999993</v>
      </c>
      <c r="E346" s="26">
        <f>SUM(D346-D345)</f>
        <v>1.209220000000002</v>
      </c>
    </row>
    <row r="347" spans="1:5" ht="16" thickBot="1" x14ac:dyDescent="0.4">
      <c r="A347" s="47"/>
      <c r="B347" s="47"/>
      <c r="C347" s="2" t="s">
        <v>32</v>
      </c>
      <c r="D347" s="5">
        <v>-71.147670000000005</v>
      </c>
      <c r="E347" s="24">
        <f>SUM(D347-D345)</f>
        <v>1.48599999999999</v>
      </c>
    </row>
    <row r="348" spans="1:5" x14ac:dyDescent="0.35">
      <c r="A348" s="47"/>
      <c r="B348" s="47"/>
      <c r="C348" s="2" t="s">
        <v>31</v>
      </c>
      <c r="D348" s="2">
        <v>-70.063599999999994</v>
      </c>
      <c r="E348" s="7">
        <f>SUM(D348-D345)</f>
        <v>2.5700700000000012</v>
      </c>
    </row>
    <row r="349" spans="1:5" x14ac:dyDescent="0.35">
      <c r="A349" s="47"/>
      <c r="B349" s="47"/>
      <c r="C349" s="2" t="s">
        <v>35</v>
      </c>
      <c r="D349" s="2">
        <v>-68.482029999999995</v>
      </c>
      <c r="E349" s="7">
        <f>SUM(D349-D345)</f>
        <v>4.1516400000000004</v>
      </c>
    </row>
    <row r="350" spans="1:5" x14ac:dyDescent="0.35">
      <c r="A350" s="47"/>
      <c r="B350" s="47"/>
      <c r="C350" s="2" t="s">
        <v>25</v>
      </c>
      <c r="D350" s="2">
        <v>-68.147670000000005</v>
      </c>
      <c r="E350" s="7">
        <f>SUM(D350-D345)</f>
        <v>4.48599999999999</v>
      </c>
    </row>
    <row r="351" spans="1:5" x14ac:dyDescent="0.35">
      <c r="A351" s="47"/>
      <c r="B351" s="47"/>
      <c r="C351" s="2" t="s">
        <v>26</v>
      </c>
      <c r="D351" s="2">
        <v>-67.642780000000002</v>
      </c>
      <c r="E351" s="7">
        <f>SUM(D351-D345)</f>
        <v>4.9908899999999932</v>
      </c>
    </row>
    <row r="352" spans="1:5" x14ac:dyDescent="0.35">
      <c r="A352" s="47"/>
      <c r="B352" s="47"/>
      <c r="C352" s="2" t="s">
        <v>30</v>
      </c>
      <c r="D352" s="2">
        <v>-67.486339999999998</v>
      </c>
      <c r="E352" s="7">
        <f>SUM(D352-D345)</f>
        <v>5.1473299999999966</v>
      </c>
    </row>
    <row r="353" spans="1:5" x14ac:dyDescent="0.35">
      <c r="A353" s="47"/>
      <c r="B353" s="47"/>
      <c r="C353" s="2" t="s">
        <v>33</v>
      </c>
      <c r="D353" s="2">
        <v>-66.163610000000006</v>
      </c>
      <c r="E353" s="7">
        <f>SUM(D353-D345)</f>
        <v>6.4700599999999895</v>
      </c>
    </row>
    <row r="354" spans="1:5" x14ac:dyDescent="0.35">
      <c r="A354" s="47"/>
      <c r="B354" s="47"/>
      <c r="C354" s="2" t="s">
        <v>71</v>
      </c>
      <c r="D354" s="2">
        <v>-66.067750000000004</v>
      </c>
      <c r="E354" s="7">
        <f>SUM(D354-D345)</f>
        <v>6.5659199999999913</v>
      </c>
    </row>
    <row r="355" spans="1:5" x14ac:dyDescent="0.35">
      <c r="A355" s="47"/>
      <c r="B355" s="47"/>
      <c r="C355" s="2" t="s">
        <v>34</v>
      </c>
      <c r="D355" s="2">
        <v>-64.657719999999998</v>
      </c>
      <c r="E355" s="7">
        <f>SUM(D355-D345)</f>
        <v>7.9759499999999974</v>
      </c>
    </row>
    <row r="356" spans="1:5" x14ac:dyDescent="0.35">
      <c r="A356" s="47"/>
      <c r="B356" s="47"/>
      <c r="C356" s="2" t="s">
        <v>29</v>
      </c>
      <c r="D356" s="2">
        <v>-64.258269999999996</v>
      </c>
      <c r="E356" s="7">
        <f>SUM(D356-D345)</f>
        <v>8.3753999999999991</v>
      </c>
    </row>
    <row r="357" spans="1:5" x14ac:dyDescent="0.35">
      <c r="A357" s="47"/>
      <c r="B357" s="47"/>
      <c r="C357" s="2" t="s">
        <v>36</v>
      </c>
      <c r="D357" s="2">
        <v>-63.385570000000001</v>
      </c>
      <c r="E357" s="7">
        <f>SUM(D357-D345)</f>
        <v>9.2480999999999938</v>
      </c>
    </row>
    <row r="358" spans="1:5" x14ac:dyDescent="0.35">
      <c r="A358" s="47"/>
      <c r="B358" s="47"/>
      <c r="C358" s="2" t="s">
        <v>23</v>
      </c>
      <c r="D358" s="2">
        <v>-62.189959999999999</v>
      </c>
      <c r="E358" s="7">
        <f>SUM(D358-D345)</f>
        <v>10.443709999999996</v>
      </c>
    </row>
    <row r="359" spans="1:5" ht="16" thickBot="1" x14ac:dyDescent="0.4">
      <c r="A359" s="47"/>
      <c r="B359" s="47"/>
      <c r="C359" s="2" t="s">
        <v>27</v>
      </c>
      <c r="D359" s="2">
        <v>-59.408700000000003</v>
      </c>
      <c r="E359" s="11">
        <f>SUM(D359-D345)</f>
        <v>13.224969999999992</v>
      </c>
    </row>
    <row r="360" spans="1:5" x14ac:dyDescent="0.35">
      <c r="A360" s="47"/>
      <c r="B360" s="47" t="s">
        <v>8</v>
      </c>
      <c r="C360" s="2" t="s">
        <v>97</v>
      </c>
      <c r="D360" s="5">
        <v>-71.110050000000001</v>
      </c>
      <c r="E360" s="25">
        <v>0</v>
      </c>
    </row>
    <row r="361" spans="1:5" x14ac:dyDescent="0.35">
      <c r="A361" s="47"/>
      <c r="B361" s="47"/>
      <c r="C361" s="2" t="s">
        <v>88</v>
      </c>
      <c r="D361" s="5">
        <v>-69.536490000000001</v>
      </c>
      <c r="E361" s="26">
        <f>SUM(D361-D360)</f>
        <v>1.5735600000000005</v>
      </c>
    </row>
    <row r="362" spans="1:5" x14ac:dyDescent="0.35">
      <c r="A362" s="47"/>
      <c r="B362" s="47"/>
      <c r="C362" s="2" t="s">
        <v>106</v>
      </c>
      <c r="D362" s="5">
        <v>-69.394660000000002</v>
      </c>
      <c r="E362" s="26">
        <f>SUM(D362-D360)</f>
        <v>1.7153899999999993</v>
      </c>
    </row>
    <row r="363" spans="1:5" ht="16" thickBot="1" x14ac:dyDescent="0.4">
      <c r="A363" s="47"/>
      <c r="B363" s="47"/>
      <c r="C363" s="2" t="s">
        <v>114</v>
      </c>
      <c r="D363" s="5">
        <v>-69.325029999999998</v>
      </c>
      <c r="E363" s="24">
        <f>SUM(D363-D360)</f>
        <v>1.7850200000000029</v>
      </c>
    </row>
    <row r="364" spans="1:5" x14ac:dyDescent="0.35">
      <c r="A364" s="47"/>
      <c r="B364" s="47"/>
      <c r="C364" s="2" t="s">
        <v>102</v>
      </c>
      <c r="D364" s="2">
        <v>-68.751000000000005</v>
      </c>
      <c r="E364" s="7">
        <f>SUM(D364-D360)</f>
        <v>2.3590499999999963</v>
      </c>
    </row>
    <row r="365" spans="1:5" x14ac:dyDescent="0.35">
      <c r="A365" s="47"/>
      <c r="B365" s="47"/>
      <c r="C365" s="2" t="s">
        <v>91</v>
      </c>
      <c r="D365" s="2">
        <v>-68.615539999999996</v>
      </c>
      <c r="E365" s="7">
        <f>SUM(D365-D360)</f>
        <v>2.4945100000000053</v>
      </c>
    </row>
    <row r="366" spans="1:5" x14ac:dyDescent="0.35">
      <c r="A366" s="47"/>
      <c r="B366" s="47"/>
      <c r="C366" s="2" t="s">
        <v>115</v>
      </c>
      <c r="D366" s="2">
        <v>-67.816879999999998</v>
      </c>
      <c r="E366" s="7">
        <f>SUM(D366-D360)</f>
        <v>3.2931700000000035</v>
      </c>
    </row>
    <row r="367" spans="1:5" x14ac:dyDescent="0.35">
      <c r="A367" s="47"/>
      <c r="B367" s="47"/>
      <c r="C367" s="2" t="s">
        <v>93</v>
      </c>
      <c r="D367" s="2">
        <v>-67.601950000000002</v>
      </c>
      <c r="E367" s="7">
        <f>SUM(D367-D360)</f>
        <v>3.5080999999999989</v>
      </c>
    </row>
    <row r="368" spans="1:5" x14ac:dyDescent="0.35">
      <c r="A368" s="47"/>
      <c r="B368" s="47"/>
      <c r="C368" s="2" t="s">
        <v>77</v>
      </c>
      <c r="D368" s="2">
        <v>-67.541049999999998</v>
      </c>
      <c r="E368" s="7">
        <f>SUM(D368-D360)</f>
        <v>3.5690000000000026</v>
      </c>
    </row>
    <row r="369" spans="1:5" x14ac:dyDescent="0.35">
      <c r="A369" s="47"/>
      <c r="B369" s="47"/>
      <c r="C369" s="2" t="s">
        <v>81</v>
      </c>
      <c r="D369" s="2">
        <v>-67.537689999999998</v>
      </c>
      <c r="E369" s="7">
        <f>SUM(D369-D360)</f>
        <v>3.5723600000000033</v>
      </c>
    </row>
    <row r="370" spans="1:5" x14ac:dyDescent="0.35">
      <c r="A370" s="47"/>
      <c r="B370" s="47"/>
      <c r="C370" s="2" t="s">
        <v>117</v>
      </c>
      <c r="D370" s="2">
        <v>-67.410570000000007</v>
      </c>
      <c r="E370" s="7">
        <f>SUM(D370-D360)</f>
        <v>3.6994799999999941</v>
      </c>
    </row>
    <row r="371" spans="1:5" x14ac:dyDescent="0.35">
      <c r="A371" s="47"/>
      <c r="B371" s="47"/>
      <c r="C371" s="2" t="s">
        <v>96</v>
      </c>
      <c r="D371" s="2">
        <v>-67.393420000000006</v>
      </c>
      <c r="E371" s="7">
        <f>SUM(D371-D360)</f>
        <v>3.716629999999995</v>
      </c>
    </row>
    <row r="372" spans="1:5" x14ac:dyDescent="0.35">
      <c r="A372" s="47"/>
      <c r="B372" s="47"/>
      <c r="C372" s="2" t="s">
        <v>84</v>
      </c>
      <c r="D372" s="2">
        <v>-66.767660000000006</v>
      </c>
      <c r="E372" s="7">
        <f>SUM(D372-D360)</f>
        <v>4.3423899999999946</v>
      </c>
    </row>
    <row r="373" spans="1:5" x14ac:dyDescent="0.35">
      <c r="A373" s="47"/>
      <c r="B373" s="47"/>
      <c r="C373" s="2" t="s">
        <v>100</v>
      </c>
      <c r="D373" s="2">
        <v>-66.577470000000005</v>
      </c>
      <c r="E373" s="7">
        <f>SUM(D373-D360)</f>
        <v>4.5325799999999958</v>
      </c>
    </row>
    <row r="374" spans="1:5" x14ac:dyDescent="0.35">
      <c r="A374" s="47"/>
      <c r="B374" s="47"/>
      <c r="C374" s="2" t="s">
        <v>90</v>
      </c>
      <c r="D374" s="2">
        <v>-66.577309999999997</v>
      </c>
      <c r="E374" s="7">
        <f>SUM(D374-D360)</f>
        <v>4.532740000000004</v>
      </c>
    </row>
    <row r="375" spans="1:5" x14ac:dyDescent="0.35">
      <c r="A375" s="47"/>
      <c r="B375" s="47"/>
      <c r="C375" s="2" t="s">
        <v>78</v>
      </c>
      <c r="D375" s="2">
        <v>-66.534809999999993</v>
      </c>
      <c r="E375" s="7">
        <f>SUM(D375-D360)</f>
        <v>4.575240000000008</v>
      </c>
    </row>
    <row r="376" spans="1:5" x14ac:dyDescent="0.35">
      <c r="A376" s="47"/>
      <c r="B376" s="47"/>
      <c r="C376" s="2" t="s">
        <v>119</v>
      </c>
      <c r="D376" s="2">
        <v>-65.736040000000003</v>
      </c>
      <c r="E376" s="7">
        <f>SUM(D376-D360)</f>
        <v>5.3740099999999984</v>
      </c>
    </row>
    <row r="377" spans="1:5" x14ac:dyDescent="0.35">
      <c r="A377" s="47"/>
      <c r="B377" s="47"/>
      <c r="C377" s="2" t="s">
        <v>83</v>
      </c>
      <c r="D377" s="2">
        <v>-65.728110000000001</v>
      </c>
      <c r="E377" s="7">
        <f>SUM(D377-D360)</f>
        <v>5.3819400000000002</v>
      </c>
    </row>
    <row r="378" spans="1:5" x14ac:dyDescent="0.35">
      <c r="A378" s="47"/>
      <c r="B378" s="47"/>
      <c r="C378" s="2" t="s">
        <v>103</v>
      </c>
      <c r="D378" s="2">
        <v>-65.670410000000004</v>
      </c>
      <c r="E378" s="7">
        <f>SUM(D378-D360)</f>
        <v>5.4396399999999971</v>
      </c>
    </row>
    <row r="379" spans="1:5" x14ac:dyDescent="0.35">
      <c r="A379" s="47"/>
      <c r="B379" s="47"/>
      <c r="C379" s="2" t="s">
        <v>105</v>
      </c>
      <c r="D379" s="2">
        <v>-65.60436</v>
      </c>
      <c r="E379" s="7">
        <f>SUM(D379-D360)</f>
        <v>5.5056900000000013</v>
      </c>
    </row>
    <row r="380" spans="1:5" x14ac:dyDescent="0.35">
      <c r="A380" s="47"/>
      <c r="B380" s="47"/>
      <c r="C380" s="2" t="s">
        <v>116</v>
      </c>
      <c r="D380" s="2">
        <v>-65.248959999999997</v>
      </c>
      <c r="E380" s="7">
        <f>SUM(D380-D360)</f>
        <v>5.8610900000000044</v>
      </c>
    </row>
    <row r="381" spans="1:5" x14ac:dyDescent="0.35">
      <c r="A381" s="47"/>
      <c r="B381" s="47"/>
      <c r="C381" s="2" t="s">
        <v>110</v>
      </c>
      <c r="D381" s="2">
        <v>-65.050489999999996</v>
      </c>
      <c r="E381" s="7">
        <f>SUM(D381-D360)</f>
        <v>6.0595600000000047</v>
      </c>
    </row>
    <row r="382" spans="1:5" x14ac:dyDescent="0.35">
      <c r="A382" s="47"/>
      <c r="B382" s="47"/>
      <c r="C382" s="2" t="s">
        <v>89</v>
      </c>
      <c r="D382" s="2">
        <v>-64.986069999999998</v>
      </c>
      <c r="E382" s="7">
        <f>SUM(D382-D360)</f>
        <v>6.1239800000000031</v>
      </c>
    </row>
    <row r="383" spans="1:5" x14ac:dyDescent="0.35">
      <c r="A383" s="47"/>
      <c r="B383" s="47"/>
      <c r="C383" s="2" t="s">
        <v>107</v>
      </c>
      <c r="D383" s="2">
        <v>-64.492829999999998</v>
      </c>
      <c r="E383" s="7">
        <f>SUM(D383-D360)</f>
        <v>6.6172200000000032</v>
      </c>
    </row>
    <row r="384" spans="1:5" x14ac:dyDescent="0.35">
      <c r="A384" s="47"/>
      <c r="B384" s="47"/>
      <c r="C384" s="2" t="s">
        <v>82</v>
      </c>
      <c r="D384" s="2">
        <v>-63.757899999999999</v>
      </c>
      <c r="E384" s="7">
        <f>SUM(D384-D360)</f>
        <v>7.3521500000000017</v>
      </c>
    </row>
    <row r="385" spans="1:5" x14ac:dyDescent="0.35">
      <c r="A385" s="47"/>
      <c r="B385" s="47"/>
      <c r="C385" s="2" t="s">
        <v>92</v>
      </c>
      <c r="D385" s="2">
        <v>-63.751260000000002</v>
      </c>
      <c r="E385" s="7">
        <f>SUM(D385-D360)</f>
        <v>7.3587899999999991</v>
      </c>
    </row>
    <row r="386" spans="1:5" x14ac:dyDescent="0.35">
      <c r="A386" s="47"/>
      <c r="B386" s="47"/>
      <c r="C386" s="2" t="s">
        <v>94</v>
      </c>
      <c r="D386" s="2">
        <v>-63.686599999999999</v>
      </c>
      <c r="E386" s="7">
        <f>SUM(D386-D360)</f>
        <v>7.4234500000000025</v>
      </c>
    </row>
    <row r="387" spans="1:5" x14ac:dyDescent="0.35">
      <c r="A387" s="47"/>
      <c r="B387" s="47"/>
      <c r="C387" s="2" t="s">
        <v>86</v>
      </c>
      <c r="D387" s="2">
        <v>-63.649230000000003</v>
      </c>
      <c r="E387" s="7">
        <f>SUM(D387-D360)</f>
        <v>7.4608199999999982</v>
      </c>
    </row>
    <row r="388" spans="1:5" x14ac:dyDescent="0.35">
      <c r="A388" s="47"/>
      <c r="B388" s="47"/>
      <c r="C388" s="2" t="s">
        <v>104</v>
      </c>
      <c r="D388" s="2">
        <v>-63.570180000000001</v>
      </c>
      <c r="E388" s="7">
        <f>SUM(D388-D360)</f>
        <v>7.5398700000000005</v>
      </c>
    </row>
    <row r="389" spans="1:5" x14ac:dyDescent="0.35">
      <c r="A389" s="47"/>
      <c r="B389" s="47"/>
      <c r="C389" s="2" t="s">
        <v>37</v>
      </c>
      <c r="D389" s="2">
        <v>-62.798960000000001</v>
      </c>
      <c r="E389" s="7">
        <f>SUM(D389-D360)</f>
        <v>8.3110900000000001</v>
      </c>
    </row>
    <row r="390" spans="1:5" x14ac:dyDescent="0.35">
      <c r="A390" s="47"/>
      <c r="B390" s="47"/>
      <c r="C390" s="2" t="s">
        <v>85</v>
      </c>
      <c r="D390" s="2">
        <v>-62.655859999999997</v>
      </c>
      <c r="E390" s="7">
        <f>SUM(D390-D360)</f>
        <v>8.4541900000000041</v>
      </c>
    </row>
    <row r="391" spans="1:5" x14ac:dyDescent="0.35">
      <c r="A391" s="47"/>
      <c r="B391" s="47"/>
      <c r="C391" s="2" t="s">
        <v>80</v>
      </c>
      <c r="D391" s="2">
        <v>-62.643090000000001</v>
      </c>
      <c r="E391" s="7">
        <f>SUM(D391-D360)</f>
        <v>8.4669600000000003</v>
      </c>
    </row>
    <row r="392" spans="1:5" x14ac:dyDescent="0.35">
      <c r="A392" s="47"/>
      <c r="B392" s="47"/>
      <c r="C392" s="2" t="s">
        <v>113</v>
      </c>
      <c r="D392" s="2">
        <v>-62.388289999999998</v>
      </c>
      <c r="E392" s="7">
        <f>SUM(D392-D360)</f>
        <v>8.7217600000000033</v>
      </c>
    </row>
    <row r="393" spans="1:5" x14ac:dyDescent="0.35">
      <c r="A393" s="47"/>
      <c r="B393" s="47"/>
      <c r="C393" s="2" t="s">
        <v>38</v>
      </c>
      <c r="D393" s="2">
        <v>-62.246769999999998</v>
      </c>
      <c r="E393" s="7">
        <f>SUM(D393-D360)</f>
        <v>8.8632800000000032</v>
      </c>
    </row>
    <row r="394" spans="1:5" x14ac:dyDescent="0.35">
      <c r="A394" s="47"/>
      <c r="B394" s="47"/>
      <c r="C394" s="2" t="s">
        <v>98</v>
      </c>
      <c r="D394" s="2">
        <v>-62.142980000000001</v>
      </c>
      <c r="E394" s="7">
        <f>SUM(D394-D360)</f>
        <v>8.9670699999999997</v>
      </c>
    </row>
    <row r="395" spans="1:5" x14ac:dyDescent="0.35">
      <c r="A395" s="47"/>
      <c r="B395" s="47"/>
      <c r="C395" s="2" t="s">
        <v>79</v>
      </c>
      <c r="D395" s="2">
        <v>-61.857280000000003</v>
      </c>
      <c r="E395" s="7">
        <f>SUM(D395-D360)</f>
        <v>9.2527699999999982</v>
      </c>
    </row>
    <row r="396" spans="1:5" x14ac:dyDescent="0.35">
      <c r="A396" s="47"/>
      <c r="B396" s="47"/>
      <c r="C396" s="2" t="s">
        <v>95</v>
      </c>
      <c r="D396" s="2">
        <v>-59.872839999999997</v>
      </c>
      <c r="E396" s="7">
        <f>SUM(D396-D360)</f>
        <v>11.237210000000005</v>
      </c>
    </row>
    <row r="397" spans="1:5" x14ac:dyDescent="0.35">
      <c r="A397" s="47"/>
      <c r="B397" s="47"/>
      <c r="C397" s="2" t="s">
        <v>99</v>
      </c>
      <c r="D397" s="2">
        <v>-59.691130000000001</v>
      </c>
      <c r="E397" s="7">
        <f>SUM(D397-D360)</f>
        <v>11.41892</v>
      </c>
    </row>
    <row r="398" spans="1:5" x14ac:dyDescent="0.35">
      <c r="A398" s="47"/>
      <c r="B398" s="47"/>
      <c r="C398" s="2" t="s">
        <v>108</v>
      </c>
      <c r="D398" s="2">
        <v>-59.24709</v>
      </c>
      <c r="E398" s="7">
        <f>SUM(D398-D360)</f>
        <v>11.862960000000001</v>
      </c>
    </row>
    <row r="399" spans="1:5" x14ac:dyDescent="0.35">
      <c r="A399" s="47"/>
      <c r="B399" s="47"/>
      <c r="C399" s="2" t="s">
        <v>112</v>
      </c>
      <c r="D399" s="2">
        <v>-58.974930000000001</v>
      </c>
      <c r="E399" s="7">
        <f>SUM(D399-D360)</f>
        <v>12.135120000000001</v>
      </c>
    </row>
    <row r="400" spans="1:5" x14ac:dyDescent="0.35">
      <c r="A400" s="47"/>
      <c r="B400" s="47"/>
      <c r="C400" s="2" t="s">
        <v>87</v>
      </c>
      <c r="D400" s="2">
        <v>-58.76493</v>
      </c>
      <c r="E400" s="7">
        <f>SUM(D400-D360)</f>
        <v>12.345120000000001</v>
      </c>
    </row>
    <row r="401" spans="1:5" x14ac:dyDescent="0.35">
      <c r="A401" s="47"/>
      <c r="B401" s="47"/>
      <c r="C401" s="2" t="s">
        <v>109</v>
      </c>
      <c r="D401" s="2">
        <v>-58.371180000000003</v>
      </c>
      <c r="E401" s="7">
        <f>SUM(D401-D360)</f>
        <v>12.738869999999999</v>
      </c>
    </row>
    <row r="402" spans="1:5" x14ac:dyDescent="0.35">
      <c r="A402" s="47"/>
      <c r="B402" s="47"/>
      <c r="C402" s="2" t="s">
        <v>101</v>
      </c>
      <c r="D402" s="2">
        <v>-57.208129999999997</v>
      </c>
      <c r="E402" s="7">
        <f>SUM(D402-D360)</f>
        <v>13.901920000000004</v>
      </c>
    </row>
    <row r="403" spans="1:5" x14ac:dyDescent="0.35">
      <c r="A403" s="47"/>
      <c r="B403" s="47"/>
      <c r="C403" s="2" t="s">
        <v>111</v>
      </c>
      <c r="D403" s="2">
        <v>-56.067030000000003</v>
      </c>
      <c r="E403" s="7">
        <f>SUM(D403-D360)</f>
        <v>15.043019999999999</v>
      </c>
    </row>
    <row r="404" spans="1:5" ht="16" thickBot="1" x14ac:dyDescent="0.4">
      <c r="A404" s="47"/>
      <c r="B404" s="47"/>
      <c r="C404" s="2" t="s">
        <v>118</v>
      </c>
      <c r="D404" s="2">
        <v>-55.490029999999997</v>
      </c>
      <c r="E404" s="11">
        <f>SUM(D404-D360)</f>
        <v>15.620020000000004</v>
      </c>
    </row>
    <row r="405" spans="1:5" x14ac:dyDescent="0.35">
      <c r="A405" s="47"/>
      <c r="B405" s="47" t="s">
        <v>9</v>
      </c>
      <c r="C405" s="2" t="s">
        <v>45</v>
      </c>
      <c r="D405" s="5">
        <v>-61.710949999999997</v>
      </c>
      <c r="E405" s="25">
        <v>0</v>
      </c>
    </row>
    <row r="406" spans="1:5" x14ac:dyDescent="0.35">
      <c r="A406" s="47"/>
      <c r="B406" s="47"/>
      <c r="C406" s="2" t="s">
        <v>62</v>
      </c>
      <c r="D406" s="5">
        <v>-61.16863</v>
      </c>
      <c r="E406" s="26">
        <f>SUM(D406-D405)</f>
        <v>0.54231999999999658</v>
      </c>
    </row>
    <row r="407" spans="1:5" x14ac:dyDescent="0.35">
      <c r="A407" s="47"/>
      <c r="B407" s="47"/>
      <c r="C407" s="2" t="s">
        <v>67</v>
      </c>
      <c r="D407" s="5">
        <v>-60.93571</v>
      </c>
      <c r="E407" s="26">
        <f>SUM(D407-D405)</f>
        <v>0.7752399999999966</v>
      </c>
    </row>
    <row r="408" spans="1:5" x14ac:dyDescent="0.35">
      <c r="A408" s="47"/>
      <c r="B408" s="47"/>
      <c r="C408" s="2" t="s">
        <v>39</v>
      </c>
      <c r="D408" s="5">
        <v>-60.626950000000001</v>
      </c>
      <c r="E408" s="26">
        <f>SUM(D408-D405)</f>
        <v>1.0839999999999961</v>
      </c>
    </row>
    <row r="409" spans="1:5" ht="16" thickBot="1" x14ac:dyDescent="0.4">
      <c r="A409" s="47"/>
      <c r="B409" s="47"/>
      <c r="C409" s="2" t="s">
        <v>66</v>
      </c>
      <c r="D409" s="5">
        <v>-60.45241</v>
      </c>
      <c r="E409" s="24">
        <f>SUM(D409-D405)</f>
        <v>1.2585399999999964</v>
      </c>
    </row>
    <row r="410" spans="1:5" x14ac:dyDescent="0.35">
      <c r="A410" s="47"/>
      <c r="B410" s="47"/>
      <c r="C410" s="2" t="s">
        <v>52</v>
      </c>
      <c r="D410" s="5">
        <v>-58.519730000000003</v>
      </c>
      <c r="E410" s="7">
        <f>SUM(D410-D405)</f>
        <v>3.1912199999999942</v>
      </c>
    </row>
    <row r="411" spans="1:5" x14ac:dyDescent="0.35">
      <c r="A411" s="47"/>
      <c r="B411" s="47"/>
      <c r="C411" s="2" t="s">
        <v>56</v>
      </c>
      <c r="D411" s="5">
        <v>-58.201689999999999</v>
      </c>
      <c r="E411" s="7">
        <f>SUM(D411-D405)</f>
        <v>3.5092599999999976</v>
      </c>
    </row>
    <row r="412" spans="1:5" x14ac:dyDescent="0.35">
      <c r="A412" s="47"/>
      <c r="B412" s="47"/>
      <c r="C412" s="2" t="s">
        <v>40</v>
      </c>
      <c r="D412" s="5">
        <v>-58.147419999999997</v>
      </c>
      <c r="E412" s="7">
        <f>SUM(D412-D405)</f>
        <v>3.5635300000000001</v>
      </c>
    </row>
    <row r="413" spans="1:5" x14ac:dyDescent="0.35">
      <c r="A413" s="47"/>
      <c r="B413" s="47"/>
      <c r="C413" s="2" t="s">
        <v>41</v>
      </c>
      <c r="D413" s="5">
        <v>-58.04175</v>
      </c>
      <c r="E413" s="7">
        <f>SUM(D413-D405)</f>
        <v>3.6691999999999965</v>
      </c>
    </row>
    <row r="414" spans="1:5" x14ac:dyDescent="0.35">
      <c r="A414" s="47"/>
      <c r="B414" s="47"/>
      <c r="C414" s="2" t="s">
        <v>54</v>
      </c>
      <c r="D414" s="5">
        <v>-58.016970000000001</v>
      </c>
      <c r="E414" s="7">
        <f>SUM(D414-D405)</f>
        <v>3.6939799999999963</v>
      </c>
    </row>
    <row r="415" spans="1:5" x14ac:dyDescent="0.35">
      <c r="A415" s="47"/>
      <c r="B415" s="47"/>
      <c r="C415" s="2" t="s">
        <v>65</v>
      </c>
      <c r="D415" s="5">
        <v>-57.548729999999999</v>
      </c>
      <c r="E415" s="7">
        <f>SUM(D415-D405)</f>
        <v>4.1622199999999978</v>
      </c>
    </row>
    <row r="416" spans="1:5" x14ac:dyDescent="0.35">
      <c r="A416" s="47"/>
      <c r="B416" s="47"/>
      <c r="C416" s="2" t="s">
        <v>63</v>
      </c>
      <c r="D416" s="5">
        <v>-57.444719999999997</v>
      </c>
      <c r="E416" s="7">
        <f>SUM(D416-D405)</f>
        <v>4.2662300000000002</v>
      </c>
    </row>
    <row r="417" spans="1:5" x14ac:dyDescent="0.35">
      <c r="A417" s="47"/>
      <c r="B417" s="47"/>
      <c r="C417" s="2" t="s">
        <v>43</v>
      </c>
      <c r="D417" s="5">
        <v>-57.423409999999997</v>
      </c>
      <c r="E417" s="7">
        <f>SUM(D417-D405)</f>
        <v>4.2875399999999999</v>
      </c>
    </row>
    <row r="418" spans="1:5" x14ac:dyDescent="0.35">
      <c r="A418" s="47"/>
      <c r="B418" s="47"/>
      <c r="C418" s="2" t="s">
        <v>69</v>
      </c>
      <c r="D418" s="5">
        <v>-57.047319999999999</v>
      </c>
      <c r="E418" s="7">
        <f>SUM(D418-D405)</f>
        <v>4.6636299999999977</v>
      </c>
    </row>
    <row r="419" spans="1:5" x14ac:dyDescent="0.35">
      <c r="A419" s="47"/>
      <c r="B419" s="47"/>
      <c r="C419" s="2" t="s">
        <v>44</v>
      </c>
      <c r="D419" s="5">
        <v>-56.902659999999997</v>
      </c>
      <c r="E419" s="7">
        <f>SUM(D419-D405)</f>
        <v>4.8082899999999995</v>
      </c>
    </row>
    <row r="420" spans="1:5" x14ac:dyDescent="0.35">
      <c r="A420" s="47"/>
      <c r="B420" s="47"/>
      <c r="C420" s="2" t="s">
        <v>47</v>
      </c>
      <c r="D420" s="5">
        <v>-54.935609999999997</v>
      </c>
      <c r="E420" s="7">
        <f>SUM(D420-D405)</f>
        <v>6.7753399999999999</v>
      </c>
    </row>
    <row r="421" spans="1:5" x14ac:dyDescent="0.35">
      <c r="A421" s="47"/>
      <c r="B421" s="47"/>
      <c r="C421" s="2" t="s">
        <v>60</v>
      </c>
      <c r="D421" s="5">
        <v>-54.663820000000001</v>
      </c>
      <c r="E421" s="7">
        <f>SUM(D421-D405)</f>
        <v>7.0471299999999957</v>
      </c>
    </row>
    <row r="422" spans="1:5" x14ac:dyDescent="0.35">
      <c r="A422" s="47"/>
      <c r="B422" s="47"/>
      <c r="C422" s="2" t="s">
        <v>59</v>
      </c>
      <c r="D422" s="5">
        <v>-54.63693</v>
      </c>
      <c r="E422" s="7">
        <f>SUM(D422-D405)</f>
        <v>7.0740199999999973</v>
      </c>
    </row>
    <row r="423" spans="1:5" x14ac:dyDescent="0.35">
      <c r="A423" s="47"/>
      <c r="B423" s="47"/>
      <c r="C423" s="2" t="s">
        <v>46</v>
      </c>
      <c r="D423" s="5">
        <v>-54.44961</v>
      </c>
      <c r="E423" s="7">
        <f>SUM(D423-D405)</f>
        <v>7.261339999999997</v>
      </c>
    </row>
    <row r="424" spans="1:5" x14ac:dyDescent="0.35">
      <c r="A424" s="47"/>
      <c r="B424" s="47"/>
      <c r="C424" s="2" t="s">
        <v>61</v>
      </c>
      <c r="D424" s="5">
        <v>-54.311540000000001</v>
      </c>
      <c r="E424" s="7">
        <f>SUM(D424-D405)</f>
        <v>7.399409999999996</v>
      </c>
    </row>
    <row r="425" spans="1:5" x14ac:dyDescent="0.35">
      <c r="A425" s="47"/>
      <c r="B425" s="47"/>
      <c r="C425" s="2" t="s">
        <v>42</v>
      </c>
      <c r="D425" s="5">
        <v>-54.272930000000002</v>
      </c>
      <c r="E425" s="7">
        <f>SUM(D425-D405)</f>
        <v>7.4380199999999945</v>
      </c>
    </row>
    <row r="426" spans="1:5" x14ac:dyDescent="0.35">
      <c r="A426" s="47"/>
      <c r="B426" s="47"/>
      <c r="C426" s="2" t="s">
        <v>49</v>
      </c>
      <c r="D426" s="5">
        <v>-54.188800000000001</v>
      </c>
      <c r="E426" s="7">
        <f>SUM(D426-D405)</f>
        <v>7.5221499999999963</v>
      </c>
    </row>
    <row r="427" spans="1:5" x14ac:dyDescent="0.35">
      <c r="A427" s="47"/>
      <c r="B427" s="47"/>
      <c r="C427" s="2" t="s">
        <v>48</v>
      </c>
      <c r="D427" s="5">
        <v>-54.162849999999999</v>
      </c>
      <c r="E427" s="7">
        <f>SUM(D427-D405)</f>
        <v>7.548099999999998</v>
      </c>
    </row>
    <row r="428" spans="1:5" x14ac:dyDescent="0.35">
      <c r="A428" s="47"/>
      <c r="B428" s="47"/>
      <c r="C428" s="2" t="s">
        <v>68</v>
      </c>
      <c r="D428" s="5">
        <v>-53.65936</v>
      </c>
      <c r="E428" s="7">
        <f>SUM(D428-D405)</f>
        <v>8.0515899999999974</v>
      </c>
    </row>
    <row r="429" spans="1:5" x14ac:dyDescent="0.35">
      <c r="A429" s="47"/>
      <c r="B429" s="47"/>
      <c r="C429" s="2" t="s">
        <v>53</v>
      </c>
      <c r="D429" s="5">
        <v>-53.659100000000002</v>
      </c>
      <c r="E429" s="7">
        <f>SUM(D429-D405)</f>
        <v>8.0518499999999946</v>
      </c>
    </row>
    <row r="430" spans="1:5" x14ac:dyDescent="0.35">
      <c r="A430" s="47"/>
      <c r="B430" s="47"/>
      <c r="C430" s="2" t="s">
        <v>50</v>
      </c>
      <c r="D430" s="5">
        <v>-51.136099999999999</v>
      </c>
      <c r="E430" s="7">
        <f>SUM(D430-D405)</f>
        <v>10.574849999999998</v>
      </c>
    </row>
    <row r="431" spans="1:5" x14ac:dyDescent="0.35">
      <c r="A431" s="47"/>
      <c r="B431" s="47"/>
      <c r="C431" s="2" t="s">
        <v>55</v>
      </c>
      <c r="D431" s="5">
        <v>-51.046590000000002</v>
      </c>
      <c r="E431" s="7">
        <f>SUM(D431-D405)</f>
        <v>10.664359999999995</v>
      </c>
    </row>
    <row r="432" spans="1:5" x14ac:dyDescent="0.35">
      <c r="A432" s="47"/>
      <c r="B432" s="47"/>
      <c r="C432" s="2" t="s">
        <v>64</v>
      </c>
      <c r="D432" s="5">
        <v>-50.774560000000001</v>
      </c>
      <c r="E432" s="7">
        <f>SUM(D432-D405)</f>
        <v>10.936389999999996</v>
      </c>
    </row>
    <row r="433" spans="1:5" x14ac:dyDescent="0.35">
      <c r="A433" s="47"/>
      <c r="B433" s="47"/>
      <c r="C433" s="2" t="s">
        <v>51</v>
      </c>
      <c r="D433" s="5">
        <v>-50.64734</v>
      </c>
      <c r="E433" s="7">
        <f>SUM(D433-D405)</f>
        <v>11.063609999999997</v>
      </c>
    </row>
    <row r="434" spans="1:5" x14ac:dyDescent="0.35">
      <c r="A434" s="47"/>
      <c r="B434" s="47"/>
      <c r="C434" s="2" t="s">
        <v>57</v>
      </c>
      <c r="D434" s="5">
        <v>-50.384450000000001</v>
      </c>
      <c r="E434" s="7">
        <f>SUM(D434-D405)</f>
        <v>11.326499999999996</v>
      </c>
    </row>
    <row r="435" spans="1:5" ht="16" thickBot="1" x14ac:dyDescent="0.4">
      <c r="A435" s="47"/>
      <c r="B435" s="47"/>
      <c r="C435" s="6" t="s">
        <v>58</v>
      </c>
      <c r="D435" s="19">
        <v>-47.271090000000001</v>
      </c>
      <c r="E435" s="11">
        <f>SUM(D435-D405)</f>
        <v>14.439859999999996</v>
      </c>
    </row>
    <row r="436" spans="1:5" x14ac:dyDescent="0.35">
      <c r="A436" s="47"/>
      <c r="B436" s="48" t="s">
        <v>10</v>
      </c>
      <c r="C436" s="14" t="s">
        <v>135</v>
      </c>
      <c r="D436" s="20">
        <v>-73.047219999999996</v>
      </c>
      <c r="E436" s="33">
        <v>0</v>
      </c>
    </row>
    <row r="437" spans="1:5" x14ac:dyDescent="0.35">
      <c r="A437" s="47"/>
      <c r="B437" s="49"/>
      <c r="C437" s="16" t="s">
        <v>136</v>
      </c>
      <c r="D437" s="2">
        <v>-72.498080000000002</v>
      </c>
      <c r="E437" s="34">
        <f>SUM(D437-D436)</f>
        <v>0.54913999999999419</v>
      </c>
    </row>
    <row r="438" spans="1:5" x14ac:dyDescent="0.35">
      <c r="A438" s="47"/>
      <c r="B438" s="49"/>
      <c r="C438" s="16" t="s">
        <v>181</v>
      </c>
      <c r="D438" s="2">
        <v>-71.920900000000003</v>
      </c>
      <c r="E438" s="34">
        <f>SUM(D438-D436)</f>
        <v>1.1263199999999927</v>
      </c>
    </row>
    <row r="439" spans="1:5" x14ac:dyDescent="0.35">
      <c r="A439" s="47"/>
      <c r="B439" s="49"/>
      <c r="C439" s="16" t="s">
        <v>140</v>
      </c>
      <c r="D439" s="2">
        <v>-71.858549999999994</v>
      </c>
      <c r="E439" s="34">
        <f>SUM(D439-D436)</f>
        <v>1.1886700000000019</v>
      </c>
    </row>
    <row r="440" spans="1:5" ht="16" thickBot="1" x14ac:dyDescent="0.4">
      <c r="A440" s="47"/>
      <c r="B440" s="49"/>
      <c r="C440" s="31" t="s">
        <v>182</v>
      </c>
      <c r="D440" s="40">
        <v>-71.45223</v>
      </c>
      <c r="E440" s="35">
        <f>SUM(D440-D436)</f>
        <v>1.5949899999999957</v>
      </c>
    </row>
    <row r="441" spans="1:5" x14ac:dyDescent="0.35">
      <c r="A441" s="47"/>
      <c r="B441" s="52"/>
      <c r="C441" s="7" t="s">
        <v>183</v>
      </c>
      <c r="D441" s="7">
        <v>-70.779150000000001</v>
      </c>
      <c r="E441" s="39">
        <f>SUM(D441-D436)</f>
        <v>2.2680699999999945</v>
      </c>
    </row>
    <row r="442" spans="1:5" x14ac:dyDescent="0.35">
      <c r="A442" s="47"/>
      <c r="B442" s="52"/>
      <c r="C442" s="2" t="s">
        <v>184</v>
      </c>
      <c r="D442" s="2">
        <v>-70.77713</v>
      </c>
      <c r="E442" s="38">
        <f>SUM(D442-D436)</f>
        <v>2.2700899999999962</v>
      </c>
    </row>
    <row r="443" spans="1:5" x14ac:dyDescent="0.35">
      <c r="A443" s="47"/>
      <c r="B443" s="52"/>
      <c r="C443" s="2" t="s">
        <v>168</v>
      </c>
      <c r="D443" s="2">
        <v>-70.514409999999998</v>
      </c>
      <c r="E443" s="38">
        <f>SUM(D443-D436)</f>
        <v>2.5328099999999978</v>
      </c>
    </row>
    <row r="444" spans="1:5" x14ac:dyDescent="0.35">
      <c r="A444" s="47"/>
      <c r="B444" s="52"/>
      <c r="C444" s="2" t="s">
        <v>185</v>
      </c>
      <c r="D444" s="2">
        <v>-69.738690000000005</v>
      </c>
      <c r="E444" s="38">
        <f>SUM(D444-D436)</f>
        <v>3.3085299999999904</v>
      </c>
    </row>
    <row r="445" spans="1:5" x14ac:dyDescent="0.35">
      <c r="A445" s="47"/>
      <c r="B445" s="52"/>
      <c r="C445" s="2" t="s">
        <v>186</v>
      </c>
      <c r="D445" s="2">
        <v>-69.518199999999993</v>
      </c>
      <c r="E445" s="38">
        <f>SUM(D445-D436)</f>
        <v>3.5290200000000027</v>
      </c>
    </row>
    <row r="446" spans="1:5" x14ac:dyDescent="0.35">
      <c r="A446" s="47"/>
      <c r="B446" s="52"/>
      <c r="C446" s="2" t="s">
        <v>187</v>
      </c>
      <c r="D446" s="2">
        <v>-69.460319999999996</v>
      </c>
      <c r="E446" s="38">
        <f>SUM(D446-D436)</f>
        <v>3.5869</v>
      </c>
    </row>
    <row r="447" spans="1:5" x14ac:dyDescent="0.35">
      <c r="A447" s="47"/>
      <c r="B447" s="52"/>
      <c r="C447" s="2" t="s">
        <v>188</v>
      </c>
      <c r="D447" s="2">
        <v>-68.851029999999994</v>
      </c>
      <c r="E447" s="38">
        <f>SUM(D447-D436)</f>
        <v>4.1961900000000014</v>
      </c>
    </row>
    <row r="448" spans="1:5" x14ac:dyDescent="0.35">
      <c r="A448" s="47"/>
      <c r="B448" s="52"/>
      <c r="C448" s="2" t="s">
        <v>189</v>
      </c>
      <c r="D448" s="2">
        <v>-68.745490000000004</v>
      </c>
      <c r="E448" s="38">
        <f>SUM(D448-D436)</f>
        <v>4.3017299999999921</v>
      </c>
    </row>
    <row r="449" spans="1:5" x14ac:dyDescent="0.35">
      <c r="A449" s="47"/>
      <c r="B449" s="52"/>
      <c r="C449" s="2" t="s">
        <v>190</v>
      </c>
      <c r="D449" s="2">
        <v>-68.231930000000006</v>
      </c>
      <c r="E449" s="38">
        <f>SUM(D449-D436)</f>
        <v>4.8152899999999903</v>
      </c>
    </row>
    <row r="450" spans="1:5" x14ac:dyDescent="0.35">
      <c r="A450" s="47"/>
      <c r="B450" s="52"/>
      <c r="C450" s="2" t="s">
        <v>191</v>
      </c>
      <c r="D450" s="2">
        <v>-67.64255</v>
      </c>
      <c r="E450" s="38">
        <f>SUM(D450-D436)</f>
        <v>5.4046699999999959</v>
      </c>
    </row>
    <row r="451" spans="1:5" x14ac:dyDescent="0.35">
      <c r="A451" s="47"/>
      <c r="B451" s="52"/>
      <c r="C451" s="2" t="s">
        <v>192</v>
      </c>
      <c r="D451" s="2">
        <v>-67.580600000000004</v>
      </c>
      <c r="E451" s="38">
        <f>SUM(D451-D436)</f>
        <v>5.4666199999999918</v>
      </c>
    </row>
    <row r="452" spans="1:5" x14ac:dyDescent="0.35">
      <c r="A452" s="47"/>
      <c r="B452" s="52"/>
      <c r="C452" s="2" t="s">
        <v>176</v>
      </c>
      <c r="D452" s="2">
        <v>-67.566919999999996</v>
      </c>
      <c r="E452" s="38">
        <f>SUM(D452-D436)</f>
        <v>5.4802999999999997</v>
      </c>
    </row>
    <row r="453" spans="1:5" x14ac:dyDescent="0.35">
      <c r="A453" s="47"/>
      <c r="B453" s="52"/>
      <c r="C453" s="2" t="s">
        <v>193</v>
      </c>
      <c r="D453" s="2">
        <v>-67.538780000000003</v>
      </c>
      <c r="E453" s="38">
        <f>SUM(D453-D436)</f>
        <v>5.5084399999999931</v>
      </c>
    </row>
    <row r="454" spans="1:5" x14ac:dyDescent="0.35">
      <c r="A454" s="47"/>
      <c r="B454" s="52"/>
      <c r="C454" s="2" t="s">
        <v>194</v>
      </c>
      <c r="D454" s="2">
        <v>-67.283730000000006</v>
      </c>
      <c r="E454" s="38">
        <f>SUM(D454-D436)</f>
        <v>5.7634899999999902</v>
      </c>
    </row>
    <row r="455" spans="1:5" x14ac:dyDescent="0.35">
      <c r="A455" s="47"/>
      <c r="B455" s="52"/>
      <c r="C455" s="2" t="s">
        <v>195</v>
      </c>
      <c r="D455" s="2">
        <v>-67.237459999999999</v>
      </c>
      <c r="E455" s="38">
        <f>SUM(D455-D436)</f>
        <v>5.8097599999999971</v>
      </c>
    </row>
    <row r="456" spans="1:5" x14ac:dyDescent="0.35">
      <c r="A456" s="47"/>
      <c r="B456" s="4" t="s">
        <v>11</v>
      </c>
      <c r="C456" s="2" t="s">
        <v>17</v>
      </c>
      <c r="D456" s="2">
        <v>-48.893160000000002</v>
      </c>
      <c r="E456" s="2">
        <v>0</v>
      </c>
    </row>
  </sheetData>
  <mergeCells count="28">
    <mergeCell ref="A119:A218"/>
    <mergeCell ref="B119:B121"/>
    <mergeCell ref="B122:B136"/>
    <mergeCell ref="B137:B181"/>
    <mergeCell ref="B182:B212"/>
    <mergeCell ref="B213:B217"/>
    <mergeCell ref="A340:E340"/>
    <mergeCell ref="A342:A456"/>
    <mergeCell ref="B342:B344"/>
    <mergeCell ref="B345:B359"/>
    <mergeCell ref="B360:B404"/>
    <mergeCell ref="B405:B435"/>
    <mergeCell ref="B436:B455"/>
    <mergeCell ref="A1:E1"/>
    <mergeCell ref="B6:B20"/>
    <mergeCell ref="B21:B65"/>
    <mergeCell ref="B66:B96"/>
    <mergeCell ref="A117:E117"/>
    <mergeCell ref="B97:B114"/>
    <mergeCell ref="A3:A115"/>
    <mergeCell ref="B3:B5"/>
    <mergeCell ref="A222:E222"/>
    <mergeCell ref="A224:A338"/>
    <mergeCell ref="B224:B226"/>
    <mergeCell ref="B227:B241"/>
    <mergeCell ref="B242:B286"/>
    <mergeCell ref="B287:B317"/>
    <mergeCell ref="B318:B337"/>
  </mergeCells>
  <pageMargins left="0.7" right="0.7" top="0.75" bottom="0.75" header="0.3" footer="0.3"/>
  <pageSetup orientation="portrait" horizontalDpi="300" verticalDpi="300" r:id="rId1"/>
  <ignoredErrors>
    <ignoredError sqref="E24 E68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A1D5E-E0C6-4A0D-9BFD-79FB861A3379}">
  <dimension ref="A1:L441"/>
  <sheetViews>
    <sheetView tabSelected="1" topLeftCell="A274" zoomScaleNormal="100" workbookViewId="0">
      <selection activeCell="I282" sqref="I282"/>
    </sheetView>
  </sheetViews>
  <sheetFormatPr defaultRowHeight="15.5" x14ac:dyDescent="0.35"/>
  <cols>
    <col min="1" max="2" width="18.1796875" style="1" customWidth="1"/>
    <col min="3" max="3" width="57.453125" style="1" customWidth="1"/>
    <col min="4" max="4" width="11.7265625" style="1" customWidth="1"/>
    <col min="5" max="5" width="12.1796875" style="1" customWidth="1"/>
    <col min="6" max="6" width="10.7265625" style="1" bestFit="1" customWidth="1"/>
    <col min="7" max="8" width="8.7265625" style="1"/>
    <col min="9" max="9" width="8.7265625" style="1" customWidth="1"/>
    <col min="10" max="16384" width="8.7265625" style="1"/>
  </cols>
  <sheetData>
    <row r="1" spans="1:5" x14ac:dyDescent="0.35">
      <c r="A1" s="44" t="s">
        <v>22</v>
      </c>
      <c r="B1" s="45"/>
      <c r="C1" s="45"/>
      <c r="D1" s="45"/>
      <c r="E1" s="46"/>
    </row>
    <row r="2" spans="1:5" ht="16" thickBot="1" x14ac:dyDescent="0.4">
      <c r="A2" s="2" t="s">
        <v>1</v>
      </c>
      <c r="B2" s="2" t="s">
        <v>4</v>
      </c>
      <c r="C2" s="2" t="s">
        <v>5</v>
      </c>
      <c r="D2" s="2" t="s">
        <v>2</v>
      </c>
      <c r="E2" s="6" t="s">
        <v>3</v>
      </c>
    </row>
    <row r="3" spans="1:5" x14ac:dyDescent="0.35">
      <c r="A3" s="47" t="s">
        <v>72</v>
      </c>
      <c r="B3" s="47" t="s">
        <v>6</v>
      </c>
      <c r="C3" s="2" t="s">
        <v>13</v>
      </c>
      <c r="D3" s="5">
        <v>-141.76</v>
      </c>
      <c r="E3" s="9">
        <v>0</v>
      </c>
    </row>
    <row r="4" spans="1:5" ht="16" thickBot="1" x14ac:dyDescent="0.4">
      <c r="A4" s="47"/>
      <c r="B4" s="47"/>
      <c r="C4" s="2" t="s">
        <v>15</v>
      </c>
      <c r="D4" s="5">
        <v>-141.04339999999999</v>
      </c>
      <c r="E4" s="10">
        <f>SUM(D4-D3)</f>
        <v>0.71659999999999968</v>
      </c>
    </row>
    <row r="5" spans="1:5" ht="16" thickBot="1" x14ac:dyDescent="0.4">
      <c r="A5" s="47"/>
      <c r="B5" s="47"/>
      <c r="C5" s="6" t="s">
        <v>14</v>
      </c>
      <c r="D5" s="6">
        <v>-138.0573</v>
      </c>
      <c r="E5" s="11">
        <f>SUM(D5-D3)</f>
        <v>3.702699999999993</v>
      </c>
    </row>
    <row r="6" spans="1:5" x14ac:dyDescent="0.35">
      <c r="A6" s="47"/>
      <c r="B6" s="51" t="s">
        <v>7</v>
      </c>
      <c r="C6" s="14" t="s">
        <v>128</v>
      </c>
      <c r="D6" s="15">
        <v>-143.26240000000001</v>
      </c>
      <c r="E6" s="9">
        <v>0</v>
      </c>
    </row>
    <row r="7" spans="1:5" ht="16" thickBot="1" x14ac:dyDescent="0.4">
      <c r="A7" s="47"/>
      <c r="B7" s="51"/>
      <c r="C7" s="17" t="s">
        <v>25</v>
      </c>
      <c r="D7" s="18">
        <v>-143.16380000000001</v>
      </c>
      <c r="E7" s="10">
        <f>SUM(D7-D6)</f>
        <v>9.8600000000004684E-2</v>
      </c>
    </row>
    <row r="8" spans="1:5" x14ac:dyDescent="0.35">
      <c r="A8" s="47"/>
      <c r="B8" s="47"/>
      <c r="C8" s="7" t="s">
        <v>71</v>
      </c>
      <c r="D8" s="7">
        <v>-141.13550000000001</v>
      </c>
      <c r="E8" s="7">
        <f>SUM(D8-D6)</f>
        <v>2.1269000000000062</v>
      </c>
    </row>
    <row r="9" spans="1:5" x14ac:dyDescent="0.35">
      <c r="A9" s="47"/>
      <c r="B9" s="47"/>
      <c r="C9" s="2" t="s">
        <v>29</v>
      </c>
      <c r="D9" s="2">
        <v>-140.49930000000001</v>
      </c>
      <c r="E9" s="2">
        <f>SUM(D9-D6)</f>
        <v>2.7631000000000085</v>
      </c>
    </row>
    <row r="10" spans="1:5" x14ac:dyDescent="0.35">
      <c r="A10" s="47"/>
      <c r="B10" s="47"/>
      <c r="C10" s="2" t="s">
        <v>23</v>
      </c>
      <c r="D10" s="2">
        <v>-139.42490000000001</v>
      </c>
      <c r="E10" s="2">
        <f>SUM(D10-D6)</f>
        <v>3.8375000000000057</v>
      </c>
    </row>
    <row r="11" spans="1:5" x14ac:dyDescent="0.35">
      <c r="A11" s="47"/>
      <c r="B11" s="47"/>
      <c r="C11" s="2" t="s">
        <v>24</v>
      </c>
      <c r="D11" s="2">
        <v>-138.74780000000001</v>
      </c>
      <c r="E11" s="2">
        <f>SUM(D11-D6)</f>
        <v>4.5146000000000015</v>
      </c>
    </row>
    <row r="12" spans="1:5" x14ac:dyDescent="0.35">
      <c r="A12" s="47"/>
      <c r="B12" s="47"/>
      <c r="C12" s="2" t="s">
        <v>30</v>
      </c>
      <c r="D12" s="2">
        <v>-138.63210000000001</v>
      </c>
      <c r="E12" s="2">
        <f>SUM(D12-D6)</f>
        <v>4.6303000000000054</v>
      </c>
    </row>
    <row r="13" spans="1:5" x14ac:dyDescent="0.35">
      <c r="A13" s="47"/>
      <c r="B13" s="47"/>
      <c r="C13" s="2" t="s">
        <v>26</v>
      </c>
      <c r="D13" s="2">
        <v>-136.35499999999999</v>
      </c>
      <c r="E13" s="2">
        <f>SUM(D13-D6)</f>
        <v>6.907400000000024</v>
      </c>
    </row>
    <row r="14" spans="1:5" x14ac:dyDescent="0.35">
      <c r="A14" s="47"/>
      <c r="B14" s="47"/>
      <c r="C14" s="2" t="s">
        <v>34</v>
      </c>
      <c r="D14" s="2">
        <v>-136.34780000000001</v>
      </c>
      <c r="E14" s="2">
        <f>SUM(D14-D6)</f>
        <v>6.9146000000000072</v>
      </c>
    </row>
    <row r="15" spans="1:5" x14ac:dyDescent="0.35">
      <c r="A15" s="47"/>
      <c r="B15" s="47"/>
      <c r="C15" s="2" t="s">
        <v>33</v>
      </c>
      <c r="D15" s="2">
        <v>-136.3287</v>
      </c>
      <c r="E15" s="2">
        <f>SUM(D15-D6)</f>
        <v>6.933700000000016</v>
      </c>
    </row>
    <row r="16" spans="1:5" x14ac:dyDescent="0.35">
      <c r="A16" s="47"/>
      <c r="B16" s="47"/>
      <c r="C16" s="2" t="s">
        <v>28</v>
      </c>
      <c r="D16" s="2">
        <v>-134.27070000000001</v>
      </c>
      <c r="E16" s="2">
        <f>SUM(D16-D6)</f>
        <v>8.9917000000000087</v>
      </c>
    </row>
    <row r="17" spans="1:5" x14ac:dyDescent="0.35">
      <c r="A17" s="47"/>
      <c r="B17" s="47"/>
      <c r="C17" s="2" t="s">
        <v>36</v>
      </c>
      <c r="D17" s="2">
        <v>-133.7902</v>
      </c>
      <c r="E17" s="2">
        <f>SUM(D17-D6)</f>
        <v>9.4722000000000151</v>
      </c>
    </row>
    <row r="18" spans="1:5" x14ac:dyDescent="0.35">
      <c r="A18" s="47"/>
      <c r="B18" s="47"/>
      <c r="C18" s="2" t="s">
        <v>31</v>
      </c>
      <c r="D18" s="2">
        <v>-132.5514</v>
      </c>
      <c r="E18" s="2">
        <f>SUM(D18-D6)</f>
        <v>10.711000000000013</v>
      </c>
    </row>
    <row r="19" spans="1:5" x14ac:dyDescent="0.35">
      <c r="A19" s="47"/>
      <c r="B19" s="47"/>
      <c r="C19" s="2" t="s">
        <v>32</v>
      </c>
      <c r="D19" s="2">
        <v>-131.93940000000001</v>
      </c>
      <c r="E19" s="2">
        <f>SUM(D19-D6)</f>
        <v>11.323000000000008</v>
      </c>
    </row>
    <row r="20" spans="1:5" ht="16" thickBot="1" x14ac:dyDescent="0.4">
      <c r="A20" s="47"/>
      <c r="B20" s="47"/>
      <c r="C20" s="2" t="s">
        <v>35</v>
      </c>
      <c r="D20" s="2">
        <v>-129.88149999999999</v>
      </c>
      <c r="E20" s="6">
        <f>SUM(D20-D6)</f>
        <v>13.380900000000025</v>
      </c>
    </row>
    <row r="21" spans="1:5" x14ac:dyDescent="0.35">
      <c r="A21" s="47"/>
      <c r="B21" s="47" t="s">
        <v>8</v>
      </c>
      <c r="C21" s="2" t="s">
        <v>99</v>
      </c>
      <c r="D21" s="5">
        <v>-139.45599999999999</v>
      </c>
      <c r="E21" s="25">
        <v>0</v>
      </c>
    </row>
    <row r="22" spans="1:5" x14ac:dyDescent="0.35">
      <c r="A22" s="47"/>
      <c r="B22" s="47"/>
      <c r="C22" s="2" t="s">
        <v>78</v>
      </c>
      <c r="D22" s="5">
        <v>-139.09889999999999</v>
      </c>
      <c r="E22" s="26">
        <f>SUM(D22-D21)</f>
        <v>0.35710000000000264</v>
      </c>
    </row>
    <row r="23" spans="1:5" x14ac:dyDescent="0.35">
      <c r="A23" s="47"/>
      <c r="B23" s="47"/>
      <c r="C23" s="2" t="s">
        <v>101</v>
      </c>
      <c r="D23" s="5">
        <v>-138.8587</v>
      </c>
      <c r="E23" s="26">
        <f>SUM(D23-D21)</f>
        <v>0.59729999999998995</v>
      </c>
    </row>
    <row r="24" spans="1:5" ht="16" thickBot="1" x14ac:dyDescent="0.4">
      <c r="A24" s="47"/>
      <c r="B24" s="47"/>
      <c r="C24" s="2" t="s">
        <v>83</v>
      </c>
      <c r="D24" s="5">
        <v>-138.72130000000001</v>
      </c>
      <c r="E24" s="24">
        <f>SUM(D24-D21)</f>
        <v>0.73469999999997526</v>
      </c>
    </row>
    <row r="25" spans="1:5" x14ac:dyDescent="0.35">
      <c r="A25" s="47"/>
      <c r="B25" s="47"/>
      <c r="C25" s="2" t="s">
        <v>37</v>
      </c>
      <c r="D25" s="2">
        <v>-137.35929999999999</v>
      </c>
      <c r="E25" s="7">
        <f>SUM(D25-D21)</f>
        <v>2.0966999999999985</v>
      </c>
    </row>
    <row r="26" spans="1:5" x14ac:dyDescent="0.35">
      <c r="A26" s="47"/>
      <c r="B26" s="47"/>
      <c r="C26" s="2" t="s">
        <v>38</v>
      </c>
      <c r="D26" s="2">
        <v>-136.7182</v>
      </c>
      <c r="E26" s="7">
        <f>SUM(D26-D21)</f>
        <v>2.7377999999999929</v>
      </c>
    </row>
    <row r="27" spans="1:5" x14ac:dyDescent="0.35">
      <c r="A27" s="47"/>
      <c r="B27" s="47"/>
      <c r="C27" s="2" t="s">
        <v>85</v>
      </c>
      <c r="D27" s="2">
        <v>-136.38589999999999</v>
      </c>
      <c r="E27" s="7">
        <f>SUM(D27-D21)</f>
        <v>3.0700999999999965</v>
      </c>
    </row>
    <row r="28" spans="1:5" x14ac:dyDescent="0.35">
      <c r="A28" s="47"/>
      <c r="B28" s="47"/>
      <c r="C28" s="2" t="s">
        <v>79</v>
      </c>
      <c r="D28" s="2">
        <v>-136.0566</v>
      </c>
      <c r="E28" s="7">
        <f>SUM(D28-D21)</f>
        <v>3.3993999999999858</v>
      </c>
    </row>
    <row r="29" spans="1:5" x14ac:dyDescent="0.35">
      <c r="A29" s="47"/>
      <c r="B29" s="47"/>
      <c r="C29" s="2" t="s">
        <v>111</v>
      </c>
      <c r="D29" s="2">
        <v>-135.67529999999999</v>
      </c>
      <c r="E29" s="7">
        <f>SUM(D29-D21)</f>
        <v>3.780699999999996</v>
      </c>
    </row>
    <row r="30" spans="1:5" x14ac:dyDescent="0.35">
      <c r="A30" s="47"/>
      <c r="B30" s="47"/>
      <c r="C30" s="2" t="s">
        <v>80</v>
      </c>
      <c r="D30" s="2">
        <v>-135.4092</v>
      </c>
      <c r="E30" s="7">
        <f>SUM(D30-D21)</f>
        <v>4.0467999999999904</v>
      </c>
    </row>
    <row r="31" spans="1:5" x14ac:dyDescent="0.35">
      <c r="A31" s="47"/>
      <c r="B31" s="47"/>
      <c r="C31" s="2" t="s">
        <v>112</v>
      </c>
      <c r="D31" s="2">
        <v>-135.3931</v>
      </c>
      <c r="E31" s="7">
        <f>SUM(D31-D21)</f>
        <v>4.0628999999999849</v>
      </c>
    </row>
    <row r="32" spans="1:5" x14ac:dyDescent="0.35">
      <c r="A32" s="47"/>
      <c r="B32" s="47"/>
      <c r="C32" s="2" t="s">
        <v>109</v>
      </c>
      <c r="D32" s="2">
        <v>-134.98249999999999</v>
      </c>
      <c r="E32" s="7">
        <f>SUM(D32-D21)</f>
        <v>4.4735000000000014</v>
      </c>
    </row>
    <row r="33" spans="1:5" x14ac:dyDescent="0.35">
      <c r="A33" s="47"/>
      <c r="B33" s="47"/>
      <c r="C33" s="2" t="s">
        <v>81</v>
      </c>
      <c r="D33" s="2">
        <v>-134.6585</v>
      </c>
      <c r="E33" s="7">
        <f>SUM(D33-D21)</f>
        <v>4.7974999999999852</v>
      </c>
    </row>
    <row r="34" spans="1:5" x14ac:dyDescent="0.35">
      <c r="A34" s="47"/>
      <c r="B34" s="47"/>
      <c r="C34" s="2" t="s">
        <v>93</v>
      </c>
      <c r="D34" s="2">
        <v>-134.62780000000001</v>
      </c>
      <c r="E34" s="7">
        <f>SUM(D34-D21)</f>
        <v>4.8281999999999812</v>
      </c>
    </row>
    <row r="35" spans="1:5" x14ac:dyDescent="0.35">
      <c r="A35" s="47"/>
      <c r="B35" s="47"/>
      <c r="C35" s="2" t="s">
        <v>77</v>
      </c>
      <c r="D35" s="2">
        <v>-134.3057</v>
      </c>
      <c r="E35" s="7">
        <f>SUM(D35-D21)</f>
        <v>5.1502999999999872</v>
      </c>
    </row>
    <row r="36" spans="1:5" x14ac:dyDescent="0.35">
      <c r="A36" s="47"/>
      <c r="B36" s="47"/>
      <c r="C36" s="2" t="s">
        <v>88</v>
      </c>
      <c r="D36" s="2">
        <v>-134.19040000000001</v>
      </c>
      <c r="E36" s="7">
        <f>SUM(D36-D21)</f>
        <v>5.2655999999999779</v>
      </c>
    </row>
    <row r="37" spans="1:5" x14ac:dyDescent="0.35">
      <c r="A37" s="47"/>
      <c r="B37" s="47"/>
      <c r="C37" s="2" t="s">
        <v>108</v>
      </c>
      <c r="D37" s="2">
        <v>-133.70249999999999</v>
      </c>
      <c r="E37" s="7">
        <f>SUM(D37-D21)</f>
        <v>5.7535000000000025</v>
      </c>
    </row>
    <row r="38" spans="1:5" x14ac:dyDescent="0.35">
      <c r="A38" s="47"/>
      <c r="B38" s="47"/>
      <c r="C38" s="2" t="s">
        <v>87</v>
      </c>
      <c r="D38" s="2">
        <v>-132.62569999999999</v>
      </c>
      <c r="E38" s="7">
        <f>SUM(D38-D21)</f>
        <v>6.830299999999994</v>
      </c>
    </row>
    <row r="39" spans="1:5" x14ac:dyDescent="0.35">
      <c r="A39" s="47"/>
      <c r="B39" s="47"/>
      <c r="C39" s="2" t="s">
        <v>107</v>
      </c>
      <c r="D39" s="2">
        <v>-132.30359999999999</v>
      </c>
      <c r="E39" s="7">
        <f>SUM(D39-D21)</f>
        <v>7.1524000000000001</v>
      </c>
    </row>
    <row r="40" spans="1:5" x14ac:dyDescent="0.35">
      <c r="A40" s="47"/>
      <c r="B40" s="47"/>
      <c r="C40" s="2" t="s">
        <v>92</v>
      </c>
      <c r="D40" s="2">
        <v>-132.13919999999999</v>
      </c>
      <c r="E40" s="7">
        <f>SUM(D40-D21)</f>
        <v>7.3168000000000006</v>
      </c>
    </row>
    <row r="41" spans="1:5" x14ac:dyDescent="0.35">
      <c r="A41" s="47"/>
      <c r="B41" s="47"/>
      <c r="C41" s="2" t="s">
        <v>89</v>
      </c>
      <c r="D41" s="2">
        <v>-132.12020000000001</v>
      </c>
      <c r="E41" s="7">
        <f>SUM(D41-D21)</f>
        <v>7.3357999999999777</v>
      </c>
    </row>
    <row r="42" spans="1:5" x14ac:dyDescent="0.35">
      <c r="A42" s="47"/>
      <c r="B42" s="47"/>
      <c r="C42" s="2" t="s">
        <v>82</v>
      </c>
      <c r="D42" s="2">
        <v>-131.92609999999999</v>
      </c>
      <c r="E42" s="7">
        <f>SUM(D42-D21)</f>
        <v>7.5298999999999978</v>
      </c>
    </row>
    <row r="43" spans="1:5" x14ac:dyDescent="0.35">
      <c r="A43" s="47"/>
      <c r="B43" s="47"/>
      <c r="C43" s="2" t="s">
        <v>102</v>
      </c>
      <c r="D43" s="2">
        <v>-131.90600000000001</v>
      </c>
      <c r="E43" s="7">
        <f>SUM(D43-D21)</f>
        <v>7.5499999999999829</v>
      </c>
    </row>
    <row r="44" spans="1:5" x14ac:dyDescent="0.35">
      <c r="A44" s="47"/>
      <c r="B44" s="47"/>
      <c r="C44" s="2" t="s">
        <v>84</v>
      </c>
      <c r="D44" s="2">
        <v>-131.9014</v>
      </c>
      <c r="E44" s="7">
        <f>SUM(D44-D21)</f>
        <v>7.5545999999999935</v>
      </c>
    </row>
    <row r="45" spans="1:5" x14ac:dyDescent="0.35">
      <c r="A45" s="47"/>
      <c r="B45" s="47"/>
      <c r="C45" s="2" t="s">
        <v>118</v>
      </c>
      <c r="D45" s="2">
        <v>-131.721</v>
      </c>
      <c r="E45" s="7">
        <f>SUM(D45-D21)</f>
        <v>7.7349999999999852</v>
      </c>
    </row>
    <row r="46" spans="1:5" x14ac:dyDescent="0.35">
      <c r="A46" s="47"/>
      <c r="B46" s="47"/>
      <c r="C46" s="2" t="s">
        <v>103</v>
      </c>
      <c r="D46" s="2">
        <v>-130.9863</v>
      </c>
      <c r="E46" s="7">
        <f>SUM(D46-D21)</f>
        <v>8.4696999999999889</v>
      </c>
    </row>
    <row r="47" spans="1:5" x14ac:dyDescent="0.35">
      <c r="A47" s="47"/>
      <c r="B47" s="47"/>
      <c r="C47" s="2" t="s">
        <v>86</v>
      </c>
      <c r="D47" s="2">
        <v>-130.9845</v>
      </c>
      <c r="E47" s="7">
        <f>SUM(D47-D21)</f>
        <v>8.4714999999999918</v>
      </c>
    </row>
    <row r="48" spans="1:5" x14ac:dyDescent="0.35">
      <c r="A48" s="47"/>
      <c r="B48" s="47"/>
      <c r="C48" s="2" t="s">
        <v>106</v>
      </c>
      <c r="D48" s="2">
        <v>-130.2159</v>
      </c>
      <c r="E48" s="7">
        <f>SUM(D48-D21)</f>
        <v>9.240099999999984</v>
      </c>
    </row>
    <row r="49" spans="1:12" x14ac:dyDescent="0.35">
      <c r="A49" s="47"/>
      <c r="B49" s="47"/>
      <c r="C49" s="2" t="s">
        <v>97</v>
      </c>
      <c r="D49" s="2">
        <v>-129.8287</v>
      </c>
      <c r="E49" s="7">
        <f>SUM(D49-D21)</f>
        <v>9.6272999999999911</v>
      </c>
    </row>
    <row r="50" spans="1:12" x14ac:dyDescent="0.35">
      <c r="A50" s="47"/>
      <c r="B50" s="47"/>
      <c r="C50" s="2" t="s">
        <v>98</v>
      </c>
      <c r="D50" s="2">
        <v>-129.56729999999999</v>
      </c>
      <c r="E50" s="7">
        <f>SUM(D50-D21)</f>
        <v>9.8887</v>
      </c>
    </row>
    <row r="51" spans="1:12" x14ac:dyDescent="0.35">
      <c r="A51" s="47"/>
      <c r="B51" s="47"/>
      <c r="C51" s="2" t="s">
        <v>90</v>
      </c>
      <c r="D51" s="2">
        <v>-129.36070000000001</v>
      </c>
      <c r="E51" s="7">
        <f>SUM(D51-D21)</f>
        <v>10.09529999999998</v>
      </c>
    </row>
    <row r="52" spans="1:12" x14ac:dyDescent="0.35">
      <c r="A52" s="47"/>
      <c r="B52" s="47"/>
      <c r="C52" s="2" t="s">
        <v>116</v>
      </c>
      <c r="D52" s="2">
        <v>-128.58150000000001</v>
      </c>
      <c r="E52" s="7">
        <f>SUM(D52-D21)</f>
        <v>10.874499999999983</v>
      </c>
    </row>
    <row r="53" spans="1:12" x14ac:dyDescent="0.35">
      <c r="A53" s="47"/>
      <c r="B53" s="47"/>
      <c r="C53" s="2" t="s">
        <v>94</v>
      </c>
      <c r="D53" s="2">
        <v>-128.49189999999999</v>
      </c>
      <c r="E53" s="7">
        <f>SUM(D53-D21)</f>
        <v>10.964100000000002</v>
      </c>
    </row>
    <row r="54" spans="1:12" x14ac:dyDescent="0.35">
      <c r="A54" s="47"/>
      <c r="B54" s="47"/>
      <c r="C54" s="2" t="s">
        <v>95</v>
      </c>
      <c r="D54" s="2">
        <v>-128.45490000000001</v>
      </c>
      <c r="E54" s="7">
        <f>SUM(D54-D21)</f>
        <v>11.00109999999998</v>
      </c>
    </row>
    <row r="55" spans="1:12" x14ac:dyDescent="0.35">
      <c r="A55" s="47"/>
      <c r="B55" s="47"/>
      <c r="C55" s="2" t="s">
        <v>117</v>
      </c>
      <c r="D55" s="2">
        <v>-128.35589999999999</v>
      </c>
      <c r="E55" s="7">
        <f>SUM(D55-D21)</f>
        <v>11.100099999999998</v>
      </c>
    </row>
    <row r="56" spans="1:12" x14ac:dyDescent="0.35">
      <c r="A56" s="47"/>
      <c r="B56" s="47"/>
      <c r="C56" s="2" t="s">
        <v>114</v>
      </c>
      <c r="D56" s="2">
        <v>-128.1258</v>
      </c>
      <c r="E56" s="7">
        <f>SUM(D56-D21)</f>
        <v>11.330199999999991</v>
      </c>
    </row>
    <row r="57" spans="1:12" x14ac:dyDescent="0.35">
      <c r="A57" s="47"/>
      <c r="B57" s="47"/>
      <c r="C57" s="2" t="s">
        <v>96</v>
      </c>
      <c r="D57" s="2">
        <v>-127.70059999999999</v>
      </c>
      <c r="E57" s="7">
        <f>SUM(D57-D21)</f>
        <v>11.755399999999995</v>
      </c>
    </row>
    <row r="58" spans="1:12" x14ac:dyDescent="0.35">
      <c r="A58" s="47"/>
      <c r="B58" s="47"/>
      <c r="C58" s="2" t="s">
        <v>91</v>
      </c>
      <c r="D58" s="2">
        <v>-127.5258</v>
      </c>
      <c r="E58" s="7">
        <f>SUM(D58-D21)</f>
        <v>11.930199999999985</v>
      </c>
    </row>
    <row r="59" spans="1:12" x14ac:dyDescent="0.35">
      <c r="A59" s="47"/>
      <c r="B59" s="47"/>
      <c r="C59" s="2" t="s">
        <v>115</v>
      </c>
      <c r="D59" s="2">
        <v>-126.6176</v>
      </c>
      <c r="E59" s="7">
        <f>SUM(D59-D21)</f>
        <v>12.838399999999993</v>
      </c>
      <c r="H59" s="30"/>
      <c r="I59" s="30"/>
      <c r="J59" s="30"/>
      <c r="K59" s="30"/>
      <c r="L59" s="30"/>
    </row>
    <row r="60" spans="1:12" x14ac:dyDescent="0.35">
      <c r="A60" s="47"/>
      <c r="B60" s="47"/>
      <c r="C60" s="2" t="s">
        <v>104</v>
      </c>
      <c r="D60" s="2">
        <v>-125.86499999999999</v>
      </c>
      <c r="E60" s="7">
        <f>SUM(D60-D21)</f>
        <v>13.590999999999994</v>
      </c>
      <c r="H60" s="30"/>
      <c r="I60" s="30"/>
      <c r="J60" s="30"/>
      <c r="K60" s="30"/>
      <c r="L60" s="30"/>
    </row>
    <row r="61" spans="1:12" x14ac:dyDescent="0.35">
      <c r="A61" s="47"/>
      <c r="B61" s="47"/>
      <c r="C61" s="2" t="s">
        <v>110</v>
      </c>
      <c r="D61" s="2">
        <v>-125.5591</v>
      </c>
      <c r="E61" s="7">
        <f>SUM(D61-D21)</f>
        <v>13.896899999999988</v>
      </c>
      <c r="H61" s="30"/>
      <c r="I61" s="30"/>
      <c r="J61" s="30"/>
      <c r="K61" s="30"/>
      <c r="L61" s="30"/>
    </row>
    <row r="62" spans="1:12" x14ac:dyDescent="0.35">
      <c r="A62" s="47"/>
      <c r="B62" s="47"/>
      <c r="C62" s="2" t="s">
        <v>100</v>
      </c>
      <c r="D62" s="2">
        <v>-125.50490000000001</v>
      </c>
      <c r="E62" s="7">
        <f>SUM(D62-D21)</f>
        <v>13.951099999999983</v>
      </c>
      <c r="H62" s="30"/>
      <c r="I62" s="30"/>
      <c r="J62" s="30"/>
      <c r="K62" s="30"/>
      <c r="L62" s="30"/>
    </row>
    <row r="63" spans="1:12" x14ac:dyDescent="0.35">
      <c r="A63" s="47"/>
      <c r="B63" s="47"/>
      <c r="C63" s="2" t="s">
        <v>119</v>
      </c>
      <c r="D63" s="2">
        <v>-124.7636</v>
      </c>
      <c r="E63" s="7">
        <f>SUM(D63-D21)</f>
        <v>14.692399999999992</v>
      </c>
      <c r="H63" s="30"/>
      <c r="I63" s="30"/>
      <c r="J63" s="30"/>
      <c r="K63" s="30"/>
      <c r="L63" s="30"/>
    </row>
    <row r="64" spans="1:12" x14ac:dyDescent="0.35">
      <c r="A64" s="47"/>
      <c r="B64" s="47"/>
      <c r="C64" s="2" t="s">
        <v>105</v>
      </c>
      <c r="D64" s="2">
        <v>-124.1082</v>
      </c>
      <c r="E64" s="7">
        <f>SUM(D64-D21)</f>
        <v>15.347799999999992</v>
      </c>
      <c r="H64" s="30"/>
      <c r="I64" s="30"/>
      <c r="J64" s="30"/>
      <c r="K64" s="30"/>
      <c r="L64" s="30"/>
    </row>
    <row r="65" spans="1:12" ht="16" thickBot="1" x14ac:dyDescent="0.4">
      <c r="A65" s="47"/>
      <c r="B65" s="47"/>
      <c r="C65" s="6" t="s">
        <v>113</v>
      </c>
      <c r="D65" s="6">
        <v>-121.97020000000001</v>
      </c>
      <c r="E65" s="11">
        <f>SUM(D65-D21)</f>
        <v>17.485799999999983</v>
      </c>
      <c r="H65" s="30"/>
      <c r="I65" s="30"/>
      <c r="J65" s="30"/>
      <c r="K65" s="30"/>
      <c r="L65" s="30"/>
    </row>
    <row r="66" spans="1:12" x14ac:dyDescent="0.35">
      <c r="A66" s="47"/>
      <c r="B66" s="51" t="s">
        <v>9</v>
      </c>
      <c r="C66" s="14" t="s">
        <v>129</v>
      </c>
      <c r="D66" s="15">
        <v>-144.66120000000001</v>
      </c>
      <c r="E66" s="25">
        <v>0</v>
      </c>
      <c r="H66" s="30"/>
      <c r="I66" s="30"/>
      <c r="J66" s="30"/>
      <c r="K66" s="30"/>
      <c r="L66" s="30"/>
    </row>
    <row r="67" spans="1:12" x14ac:dyDescent="0.35">
      <c r="A67" s="47"/>
      <c r="B67" s="51"/>
      <c r="C67" s="16" t="s">
        <v>45</v>
      </c>
      <c r="D67" s="5">
        <v>-143.48220000000001</v>
      </c>
      <c r="E67" s="26">
        <f>SUM(D67-D66)</f>
        <v>1.179000000000002</v>
      </c>
    </row>
    <row r="68" spans="1:12" x14ac:dyDescent="0.35">
      <c r="A68" s="47"/>
      <c r="B68" s="51"/>
      <c r="C68" s="16" t="s">
        <v>39</v>
      </c>
      <c r="D68" s="5">
        <v>-142.77199999999999</v>
      </c>
      <c r="E68" s="26">
        <f>SUM(D68-D66)</f>
        <v>1.8892000000000166</v>
      </c>
    </row>
    <row r="69" spans="1:12" ht="16" thickBot="1" x14ac:dyDescent="0.4">
      <c r="A69" s="47"/>
      <c r="B69" s="51"/>
      <c r="C69" s="17" t="s">
        <v>69</v>
      </c>
      <c r="D69" s="18">
        <v>-142.70570000000001</v>
      </c>
      <c r="E69" s="24">
        <f>SUM(D69-D66)</f>
        <v>1.9555000000000007</v>
      </c>
    </row>
    <row r="70" spans="1:12" x14ac:dyDescent="0.35">
      <c r="A70" s="47"/>
      <c r="B70" s="47"/>
      <c r="C70" s="7" t="s">
        <v>62</v>
      </c>
      <c r="D70" s="23">
        <v>-141.5822</v>
      </c>
      <c r="E70" s="29">
        <f>SUM(D70-D66)</f>
        <v>3.0790000000000077</v>
      </c>
    </row>
    <row r="71" spans="1:12" x14ac:dyDescent="0.35">
      <c r="A71" s="47"/>
      <c r="B71" s="47"/>
      <c r="C71" s="2" t="s">
        <v>67</v>
      </c>
      <c r="D71" s="5">
        <v>-141.3244</v>
      </c>
      <c r="E71" s="28">
        <f>SUM(D71-D66)</f>
        <v>3.3368000000000109</v>
      </c>
    </row>
    <row r="72" spans="1:12" x14ac:dyDescent="0.35">
      <c r="A72" s="47"/>
      <c r="B72" s="47"/>
      <c r="C72" s="2" t="s">
        <v>54</v>
      </c>
      <c r="D72" s="2">
        <v>-141.11089999999999</v>
      </c>
      <c r="E72" s="7">
        <f>SUM(D72-D66)</f>
        <v>3.5503000000000213</v>
      </c>
    </row>
    <row r="73" spans="1:12" x14ac:dyDescent="0.35">
      <c r="A73" s="47"/>
      <c r="B73" s="47"/>
      <c r="C73" s="2" t="s">
        <v>44</v>
      </c>
      <c r="D73" s="2">
        <v>-140.50819999999999</v>
      </c>
      <c r="E73" s="7">
        <f>SUM(D73-D66)</f>
        <v>4.15300000000002</v>
      </c>
    </row>
    <row r="74" spans="1:12" x14ac:dyDescent="0.35">
      <c r="A74" s="47"/>
      <c r="B74" s="47"/>
      <c r="C74" s="2" t="s">
        <v>56</v>
      </c>
      <c r="D74" s="2">
        <v>-140.2784</v>
      </c>
      <c r="E74" s="7">
        <f>SUM(D74-D66)</f>
        <v>4.3828000000000031</v>
      </c>
    </row>
    <row r="75" spans="1:12" x14ac:dyDescent="0.35">
      <c r="A75" s="47"/>
      <c r="B75" s="47"/>
      <c r="C75" s="2" t="s">
        <v>63</v>
      </c>
      <c r="D75" s="2">
        <v>-140.23050000000001</v>
      </c>
      <c r="E75" s="7">
        <f>SUM(D75-D66)</f>
        <v>4.4307000000000016</v>
      </c>
    </row>
    <row r="76" spans="1:12" x14ac:dyDescent="0.35">
      <c r="A76" s="47"/>
      <c r="B76" s="47"/>
      <c r="C76" s="2" t="s">
        <v>43</v>
      </c>
      <c r="D76" s="2">
        <v>-140.08330000000001</v>
      </c>
      <c r="E76" s="7">
        <f>SUM(D76-D66)</f>
        <v>4.5778999999999996</v>
      </c>
    </row>
    <row r="77" spans="1:12" x14ac:dyDescent="0.35">
      <c r="A77" s="47"/>
      <c r="B77" s="47"/>
      <c r="C77" s="2" t="s">
        <v>61</v>
      </c>
      <c r="D77" s="2">
        <v>-140.00919999999999</v>
      </c>
      <c r="E77" s="7">
        <f>SUM(D77-D66)</f>
        <v>4.6520000000000152</v>
      </c>
    </row>
    <row r="78" spans="1:12" x14ac:dyDescent="0.35">
      <c r="A78" s="47"/>
      <c r="B78" s="47"/>
      <c r="C78" s="2" t="s">
        <v>53</v>
      </c>
      <c r="D78" s="2">
        <v>-139.61699999999999</v>
      </c>
      <c r="E78" s="7">
        <f>SUM(D78-D66)</f>
        <v>5.0442000000000178</v>
      </c>
    </row>
    <row r="79" spans="1:12" x14ac:dyDescent="0.35">
      <c r="A79" s="47"/>
      <c r="B79" s="47"/>
      <c r="C79" s="2" t="s">
        <v>40</v>
      </c>
      <c r="D79" s="2">
        <v>-139.56030000000001</v>
      </c>
      <c r="E79" s="7">
        <f>SUM(D79-D66)</f>
        <v>5.1008999999999958</v>
      </c>
    </row>
    <row r="80" spans="1:12" x14ac:dyDescent="0.35">
      <c r="A80" s="47"/>
      <c r="B80" s="47"/>
      <c r="C80" s="2" t="s">
        <v>52</v>
      </c>
      <c r="D80" s="2">
        <v>-139.08070000000001</v>
      </c>
      <c r="E80" s="7">
        <f>SUM(D80-D66)</f>
        <v>5.5805000000000007</v>
      </c>
    </row>
    <row r="81" spans="1:5" x14ac:dyDescent="0.35">
      <c r="A81" s="47"/>
      <c r="B81" s="47"/>
      <c r="C81" s="2" t="s">
        <v>68</v>
      </c>
      <c r="D81" s="2">
        <v>-138.45410000000001</v>
      </c>
      <c r="E81" s="7">
        <f>SUM(D81-D66)</f>
        <v>6.207099999999997</v>
      </c>
    </row>
    <row r="82" spans="1:5" x14ac:dyDescent="0.35">
      <c r="A82" s="47"/>
      <c r="B82" s="47"/>
      <c r="C82" s="2" t="s">
        <v>41</v>
      </c>
      <c r="D82" s="2">
        <v>-138.40469999999999</v>
      </c>
      <c r="E82" s="7">
        <f>SUM(D82-D66)</f>
        <v>6.2565000000000168</v>
      </c>
    </row>
    <row r="83" spans="1:5" x14ac:dyDescent="0.35">
      <c r="A83" s="47"/>
      <c r="B83" s="47"/>
      <c r="C83" s="2" t="s">
        <v>65</v>
      </c>
      <c r="D83" s="2">
        <v>-138.2321</v>
      </c>
      <c r="E83" s="7">
        <f>SUM(D83-D66)</f>
        <v>6.4291000000000054</v>
      </c>
    </row>
    <row r="84" spans="1:5" x14ac:dyDescent="0.35">
      <c r="A84" s="47"/>
      <c r="B84" s="47"/>
      <c r="C84" s="2" t="s">
        <v>46</v>
      </c>
      <c r="D84" s="2">
        <v>-137.4478</v>
      </c>
      <c r="E84" s="7">
        <f>SUM(D84-D66)</f>
        <v>7.2134000000000071</v>
      </c>
    </row>
    <row r="85" spans="1:5" x14ac:dyDescent="0.35">
      <c r="A85" s="47"/>
      <c r="B85" s="47"/>
      <c r="C85" s="2" t="s">
        <v>59</v>
      </c>
      <c r="D85" s="2">
        <v>-136.80019999999999</v>
      </c>
      <c r="E85" s="7">
        <f>SUM(D85-D66)</f>
        <v>7.8610000000000184</v>
      </c>
    </row>
    <row r="86" spans="1:5" x14ac:dyDescent="0.35">
      <c r="A86" s="47"/>
      <c r="B86" s="47"/>
      <c r="C86" s="2" t="s">
        <v>42</v>
      </c>
      <c r="D86" s="2">
        <v>-136.71709999999999</v>
      </c>
      <c r="E86" s="7">
        <f>SUM(D86-D66)</f>
        <v>7.9441000000000201</v>
      </c>
    </row>
    <row r="87" spans="1:5" x14ac:dyDescent="0.35">
      <c r="A87" s="47"/>
      <c r="B87" s="47"/>
      <c r="C87" s="2" t="s">
        <v>60</v>
      </c>
      <c r="D87" s="2">
        <v>-136.33090000000001</v>
      </c>
      <c r="E87" s="7">
        <f>SUM(D87-D66)</f>
        <v>8.330299999999994</v>
      </c>
    </row>
    <row r="88" spans="1:5" x14ac:dyDescent="0.35">
      <c r="A88" s="47"/>
      <c r="B88" s="47"/>
      <c r="C88" s="2" t="s">
        <v>48</v>
      </c>
      <c r="D88" s="2">
        <v>-136.25739999999999</v>
      </c>
      <c r="E88" s="7">
        <f>SUM(D88-D66)</f>
        <v>8.4038000000000181</v>
      </c>
    </row>
    <row r="89" spans="1:5" x14ac:dyDescent="0.35">
      <c r="A89" s="47"/>
      <c r="B89" s="47"/>
      <c r="C89" s="2" t="s">
        <v>51</v>
      </c>
      <c r="D89" s="2">
        <v>-136.2346</v>
      </c>
      <c r="E89" s="7">
        <f>SUM(D89-D66)</f>
        <v>8.4266000000000076</v>
      </c>
    </row>
    <row r="90" spans="1:5" x14ac:dyDescent="0.35">
      <c r="A90" s="47"/>
      <c r="B90" s="47"/>
      <c r="C90" s="2" t="s">
        <v>49</v>
      </c>
      <c r="D90" s="2">
        <v>-136.1267</v>
      </c>
      <c r="E90" s="7">
        <f>SUM(D90-D66)</f>
        <v>8.5345000000000084</v>
      </c>
    </row>
    <row r="91" spans="1:5" x14ac:dyDescent="0.35">
      <c r="A91" s="47"/>
      <c r="B91" s="47"/>
      <c r="C91" s="2" t="s">
        <v>64</v>
      </c>
      <c r="D91" s="2">
        <v>-135.59739999999999</v>
      </c>
      <c r="E91" s="7">
        <f>SUM(D91-D66)</f>
        <v>9.0638000000000147</v>
      </c>
    </row>
    <row r="92" spans="1:5" x14ac:dyDescent="0.35">
      <c r="A92" s="47"/>
      <c r="B92" s="47"/>
      <c r="C92" s="2" t="s">
        <v>57</v>
      </c>
      <c r="D92" s="2">
        <v>-135.24860000000001</v>
      </c>
      <c r="E92" s="7">
        <f>SUM(D92-D66)</f>
        <v>9.4125999999999976</v>
      </c>
    </row>
    <row r="93" spans="1:5" x14ac:dyDescent="0.35">
      <c r="A93" s="47"/>
      <c r="B93" s="47"/>
      <c r="C93" s="2" t="s">
        <v>47</v>
      </c>
      <c r="D93" s="2">
        <v>-135.11760000000001</v>
      </c>
      <c r="E93" s="7">
        <f>SUM(D93-D66)</f>
        <v>9.5435999999999979</v>
      </c>
    </row>
    <row r="94" spans="1:5" x14ac:dyDescent="0.35">
      <c r="A94" s="47"/>
      <c r="B94" s="47"/>
      <c r="C94" s="2" t="s">
        <v>55</v>
      </c>
      <c r="D94" s="2">
        <v>-133.2809</v>
      </c>
      <c r="E94" s="7">
        <f>SUM(D94-D66)</f>
        <v>11.380300000000005</v>
      </c>
    </row>
    <row r="95" spans="1:5" x14ac:dyDescent="0.35">
      <c r="A95" s="47"/>
      <c r="B95" s="47"/>
      <c r="C95" s="2" t="s">
        <v>50</v>
      </c>
      <c r="D95" s="2">
        <v>-132.43870000000001</v>
      </c>
      <c r="E95" s="7">
        <f>SUM(D95-D66)</f>
        <v>12.222499999999997</v>
      </c>
    </row>
    <row r="96" spans="1:5" ht="16" thickBot="1" x14ac:dyDescent="0.4">
      <c r="A96" s="47"/>
      <c r="B96" s="47"/>
      <c r="C96" s="6" t="s">
        <v>58</v>
      </c>
      <c r="D96" s="6">
        <v>-131.80330000000001</v>
      </c>
      <c r="E96" s="11">
        <f>SUM(D96-D66)</f>
        <v>12.857900000000001</v>
      </c>
    </row>
    <row r="97" spans="1:5" x14ac:dyDescent="0.35">
      <c r="A97" s="47"/>
      <c r="B97" s="51" t="s">
        <v>10</v>
      </c>
      <c r="C97" s="14" t="s">
        <v>196</v>
      </c>
      <c r="D97" s="20">
        <v>-143.60120000000001</v>
      </c>
      <c r="E97" s="33">
        <v>0</v>
      </c>
    </row>
    <row r="98" spans="1:5" x14ac:dyDescent="0.35">
      <c r="A98" s="47"/>
      <c r="B98" s="51"/>
      <c r="C98" s="16" t="s">
        <v>130</v>
      </c>
      <c r="D98" s="2">
        <v>-142.2336</v>
      </c>
      <c r="E98" s="34">
        <f>SUM(D98-D97)</f>
        <v>1.3676000000000101</v>
      </c>
    </row>
    <row r="99" spans="1:5" ht="16" thickBot="1" x14ac:dyDescent="0.4">
      <c r="A99" s="47"/>
      <c r="B99" s="51"/>
      <c r="C99" s="17" t="s">
        <v>131</v>
      </c>
      <c r="D99" s="21">
        <v>-141.7329</v>
      </c>
      <c r="E99" s="35">
        <f>SUM(D99-D97)</f>
        <v>1.868300000000005</v>
      </c>
    </row>
    <row r="100" spans="1:5" x14ac:dyDescent="0.35">
      <c r="A100" s="47"/>
      <c r="B100" s="51"/>
      <c r="C100" s="7" t="s">
        <v>125</v>
      </c>
      <c r="D100" s="7">
        <v>-141.56360000000001</v>
      </c>
      <c r="E100" s="39">
        <f>SUM(D100-D97)</f>
        <v>2.0375999999999976</v>
      </c>
    </row>
    <row r="101" spans="1:5" x14ac:dyDescent="0.35">
      <c r="A101" s="47"/>
      <c r="B101" s="51"/>
      <c r="C101" s="2" t="s">
        <v>197</v>
      </c>
      <c r="D101" s="2">
        <v>-141.18170000000001</v>
      </c>
      <c r="E101" s="38">
        <f>SUM(D101-D97)</f>
        <v>2.4194999999999993</v>
      </c>
    </row>
    <row r="102" spans="1:5" x14ac:dyDescent="0.35">
      <c r="A102" s="47"/>
      <c r="B102" s="51"/>
      <c r="C102" s="2" t="s">
        <v>198</v>
      </c>
      <c r="D102" s="2">
        <v>-140.77879999999999</v>
      </c>
      <c r="E102" s="38">
        <f>SUM(D102-D97)</f>
        <v>2.822400000000016</v>
      </c>
    </row>
    <row r="103" spans="1:5" x14ac:dyDescent="0.35">
      <c r="A103" s="47"/>
      <c r="B103" s="51"/>
      <c r="C103" s="2" t="s">
        <v>199</v>
      </c>
      <c r="D103" s="2">
        <v>-140.60759999999999</v>
      </c>
      <c r="E103" s="38">
        <f>SUM(D103-D97)</f>
        <v>2.9936000000000149</v>
      </c>
    </row>
    <row r="104" spans="1:5" x14ac:dyDescent="0.35">
      <c r="A104" s="47"/>
      <c r="B104" s="51"/>
      <c r="C104" s="2" t="s">
        <v>200</v>
      </c>
      <c r="D104" s="2">
        <v>-140.25139999999999</v>
      </c>
      <c r="E104" s="38">
        <f>SUM(D104-D97)</f>
        <v>3.3498000000000161</v>
      </c>
    </row>
    <row r="105" spans="1:5" x14ac:dyDescent="0.35">
      <c r="A105" s="47"/>
      <c r="B105" s="51"/>
      <c r="C105" s="2" t="s">
        <v>201</v>
      </c>
      <c r="D105" s="2">
        <v>-140.1583</v>
      </c>
      <c r="E105" s="38">
        <f>SUM(D105-D97)</f>
        <v>3.4429000000000087</v>
      </c>
    </row>
    <row r="106" spans="1:5" x14ac:dyDescent="0.35">
      <c r="A106" s="47"/>
      <c r="B106" s="51"/>
      <c r="C106" s="2" t="s">
        <v>132</v>
      </c>
      <c r="D106" s="2">
        <v>-139.77780000000001</v>
      </c>
      <c r="E106" s="38">
        <f>SUM(D106-D97)</f>
        <v>3.8233999999999924</v>
      </c>
    </row>
    <row r="107" spans="1:5" x14ac:dyDescent="0.35">
      <c r="A107" s="47"/>
      <c r="B107" s="51"/>
      <c r="C107" s="2" t="s">
        <v>143</v>
      </c>
      <c r="D107" s="2">
        <v>-139.4521</v>
      </c>
      <c r="E107" s="38">
        <f>SUM(D107-D97)</f>
        <v>4.1491000000000042</v>
      </c>
    </row>
    <row r="108" spans="1:5" x14ac:dyDescent="0.35">
      <c r="A108" s="47"/>
      <c r="B108" s="51"/>
      <c r="C108" s="2" t="s">
        <v>202</v>
      </c>
      <c r="D108" s="2">
        <v>-138.78210000000001</v>
      </c>
      <c r="E108" s="38">
        <f>SUM(D108-D97)</f>
        <v>4.8190999999999917</v>
      </c>
    </row>
    <row r="109" spans="1:5" x14ac:dyDescent="0.35">
      <c r="A109" s="47"/>
      <c r="B109" s="4" t="s">
        <v>11</v>
      </c>
      <c r="C109" s="7" t="s">
        <v>76</v>
      </c>
      <c r="D109" s="7">
        <v>-109.20359999999999</v>
      </c>
      <c r="E109" s="7">
        <v>0</v>
      </c>
    </row>
    <row r="111" spans="1:5" x14ac:dyDescent="0.35">
      <c r="A111" s="44" t="s">
        <v>70</v>
      </c>
      <c r="B111" s="45"/>
      <c r="C111" s="45"/>
      <c r="D111" s="45"/>
      <c r="E111" s="46"/>
    </row>
    <row r="112" spans="1:5" ht="16" thickBot="1" x14ac:dyDescent="0.4">
      <c r="A112" s="2" t="s">
        <v>1</v>
      </c>
      <c r="B112" s="2" t="s">
        <v>4</v>
      </c>
      <c r="C112" s="2" t="s">
        <v>5</v>
      </c>
      <c r="D112" s="2" t="s">
        <v>2</v>
      </c>
      <c r="E112" s="6" t="s">
        <v>3</v>
      </c>
    </row>
    <row r="113" spans="1:5" x14ac:dyDescent="0.35">
      <c r="A113" s="47" t="s">
        <v>73</v>
      </c>
      <c r="B113" s="47" t="s">
        <v>6</v>
      </c>
      <c r="C113" s="2" t="s">
        <v>13</v>
      </c>
      <c r="D113" s="5">
        <v>6.9534380000000002</v>
      </c>
      <c r="E113" s="25">
        <v>0</v>
      </c>
    </row>
    <row r="114" spans="1:5" ht="16" thickBot="1" x14ac:dyDescent="0.4">
      <c r="A114" s="47"/>
      <c r="B114" s="47"/>
      <c r="C114" s="2" t="s">
        <v>15</v>
      </c>
      <c r="D114" s="5">
        <v>7.0057359999999997</v>
      </c>
      <c r="E114" s="24">
        <f>SUM(D114-D113)</f>
        <v>5.2297999999999512E-2</v>
      </c>
    </row>
    <row r="115" spans="1:5" ht="16" thickBot="1" x14ac:dyDescent="0.4">
      <c r="A115" s="47"/>
      <c r="B115" s="47"/>
      <c r="C115" s="6" t="s">
        <v>14</v>
      </c>
      <c r="D115" s="6">
        <v>10.72714</v>
      </c>
      <c r="E115" s="11">
        <f>SUM(D115-D113)</f>
        <v>3.7737020000000001</v>
      </c>
    </row>
    <row r="116" spans="1:5" x14ac:dyDescent="0.35">
      <c r="A116" s="47"/>
      <c r="B116" s="51" t="s">
        <v>7</v>
      </c>
      <c r="C116" s="14" t="s">
        <v>27</v>
      </c>
      <c r="D116" s="15">
        <v>4.7037849999999999</v>
      </c>
      <c r="E116" s="25">
        <v>0</v>
      </c>
    </row>
    <row r="117" spans="1:5" ht="16" thickBot="1" x14ac:dyDescent="0.4">
      <c r="A117" s="47"/>
      <c r="B117" s="51"/>
      <c r="C117" s="31" t="s">
        <v>25</v>
      </c>
      <c r="D117" s="32">
        <v>6.112018</v>
      </c>
      <c r="E117" s="24">
        <f>SUM(D117-D116)</f>
        <v>1.4082330000000001</v>
      </c>
    </row>
    <row r="118" spans="1:5" x14ac:dyDescent="0.35">
      <c r="A118" s="47"/>
      <c r="B118" s="47"/>
      <c r="C118" s="7" t="s">
        <v>71</v>
      </c>
      <c r="D118" s="7">
        <v>7.0002969999999998</v>
      </c>
      <c r="E118" s="7">
        <f>SUM(D118-D116)</f>
        <v>2.2965119999999999</v>
      </c>
    </row>
    <row r="119" spans="1:5" x14ac:dyDescent="0.35">
      <c r="A119" s="47"/>
      <c r="B119" s="47"/>
      <c r="C119" s="2" t="s">
        <v>29</v>
      </c>
      <c r="D119" s="2">
        <v>8.4626619999999999</v>
      </c>
      <c r="E119" s="7">
        <f>SUM(D119-D116)</f>
        <v>3.758877</v>
      </c>
    </row>
    <row r="120" spans="1:5" x14ac:dyDescent="0.35">
      <c r="A120" s="47"/>
      <c r="B120" s="47"/>
      <c r="C120" s="2" t="s">
        <v>23</v>
      </c>
      <c r="D120" s="2">
        <v>9.0428700000000006</v>
      </c>
      <c r="E120" s="7">
        <f>SUM(D120-D116)</f>
        <v>4.3390850000000007</v>
      </c>
    </row>
    <row r="121" spans="1:5" x14ac:dyDescent="0.35">
      <c r="A121" s="47"/>
      <c r="B121" s="47"/>
      <c r="C121" s="2" t="s">
        <v>24</v>
      </c>
      <c r="D121" s="2">
        <v>10.40828</v>
      </c>
      <c r="E121" s="7">
        <f>SUM(D121-D116)</f>
        <v>5.7044949999999996</v>
      </c>
    </row>
    <row r="122" spans="1:5" x14ac:dyDescent="0.35">
      <c r="A122" s="47"/>
      <c r="B122" s="47"/>
      <c r="C122" s="2" t="s">
        <v>30</v>
      </c>
      <c r="D122" s="2">
        <v>11.189959999999999</v>
      </c>
      <c r="E122" s="7">
        <f>SUM(D122-D116)</f>
        <v>6.4861749999999994</v>
      </c>
    </row>
    <row r="123" spans="1:5" x14ac:dyDescent="0.35">
      <c r="A123" s="47"/>
      <c r="B123" s="47"/>
      <c r="C123" s="2" t="s">
        <v>26</v>
      </c>
      <c r="D123" s="2">
        <v>12.8827</v>
      </c>
      <c r="E123" s="7">
        <f>SUM(D123-D116)</f>
        <v>8.1789149999999999</v>
      </c>
    </row>
    <row r="124" spans="1:5" x14ac:dyDescent="0.35">
      <c r="A124" s="47"/>
      <c r="B124" s="47"/>
      <c r="C124" s="2" t="s">
        <v>34</v>
      </c>
      <c r="D124" s="2">
        <v>13.19515</v>
      </c>
      <c r="E124" s="7">
        <f>SUM(D124-D116)</f>
        <v>8.4913650000000001</v>
      </c>
    </row>
    <row r="125" spans="1:5" x14ac:dyDescent="0.35">
      <c r="A125" s="47"/>
      <c r="B125" s="47"/>
      <c r="C125" s="2" t="s">
        <v>33</v>
      </c>
      <c r="D125" s="2">
        <v>14.526009999999999</v>
      </c>
      <c r="E125" s="7">
        <f>SUM(D125-D116)</f>
        <v>9.8222249999999995</v>
      </c>
    </row>
    <row r="126" spans="1:5" x14ac:dyDescent="0.35">
      <c r="A126" s="47"/>
      <c r="B126" s="47"/>
      <c r="C126" s="2" t="s">
        <v>28</v>
      </c>
      <c r="D126" s="2">
        <v>15.57038</v>
      </c>
      <c r="E126" s="7">
        <f>SUM(D126-D116)</f>
        <v>10.866595</v>
      </c>
    </row>
    <row r="127" spans="1:5" x14ac:dyDescent="0.35">
      <c r="A127" s="47"/>
      <c r="B127" s="47"/>
      <c r="C127" s="2" t="s">
        <v>36</v>
      </c>
      <c r="D127" s="2">
        <v>16.649170000000002</v>
      </c>
      <c r="E127" s="7">
        <f>SUM(D127-D116)</f>
        <v>11.945385000000002</v>
      </c>
    </row>
    <row r="128" spans="1:5" x14ac:dyDescent="0.35">
      <c r="A128" s="47"/>
      <c r="B128" s="47"/>
      <c r="C128" s="2" t="s">
        <v>31</v>
      </c>
      <c r="D128" s="2">
        <v>17.487380000000002</v>
      </c>
      <c r="E128" s="7">
        <f>SUM(D128-D116)</f>
        <v>12.783595000000002</v>
      </c>
    </row>
    <row r="129" spans="1:5" x14ac:dyDescent="0.35">
      <c r="A129" s="47"/>
      <c r="B129" s="47"/>
      <c r="C129" s="2" t="s">
        <v>32</v>
      </c>
      <c r="D129" s="2">
        <v>18.863060000000001</v>
      </c>
      <c r="E129" s="7">
        <f>SUM(D129-D116)</f>
        <v>14.159275000000001</v>
      </c>
    </row>
    <row r="130" spans="1:5" ht="16" thickBot="1" x14ac:dyDescent="0.4">
      <c r="A130" s="47"/>
      <c r="B130" s="47"/>
      <c r="C130" s="2" t="s">
        <v>35</v>
      </c>
      <c r="D130" s="2">
        <v>21.00028</v>
      </c>
      <c r="E130" s="7">
        <f>SUM(D130-D116)</f>
        <v>16.296495</v>
      </c>
    </row>
    <row r="131" spans="1:5" x14ac:dyDescent="0.35">
      <c r="A131" s="47"/>
      <c r="B131" s="47" t="s">
        <v>8</v>
      </c>
      <c r="C131" s="2" t="s">
        <v>99</v>
      </c>
      <c r="D131" s="5">
        <v>9.0723939999999992</v>
      </c>
      <c r="E131" s="25">
        <v>0</v>
      </c>
    </row>
    <row r="132" spans="1:5" x14ac:dyDescent="0.35">
      <c r="A132" s="47"/>
      <c r="B132" s="47"/>
      <c r="C132" s="2" t="s">
        <v>101</v>
      </c>
      <c r="D132" s="5">
        <v>9.1138600000000007</v>
      </c>
      <c r="E132" s="26">
        <f>SUM(D132-D131)</f>
        <v>4.1466000000001557E-2</v>
      </c>
    </row>
    <row r="133" spans="1:5" x14ac:dyDescent="0.35">
      <c r="A133" s="47"/>
      <c r="B133" s="47"/>
      <c r="C133" s="2" t="s">
        <v>83</v>
      </c>
      <c r="D133" s="5">
        <v>10.43971</v>
      </c>
      <c r="E133" s="26">
        <f>SUM(D133-D131)</f>
        <v>1.3673160000000006</v>
      </c>
    </row>
    <row r="134" spans="1:5" ht="16" thickBot="1" x14ac:dyDescent="0.4">
      <c r="A134" s="47"/>
      <c r="B134" s="47"/>
      <c r="C134" s="2" t="s">
        <v>78</v>
      </c>
      <c r="D134" s="5">
        <v>10.53862</v>
      </c>
      <c r="E134" s="24">
        <f>SUM(D134-D131)</f>
        <v>1.4662260000000007</v>
      </c>
    </row>
    <row r="135" spans="1:5" x14ac:dyDescent="0.35">
      <c r="A135" s="47"/>
      <c r="B135" s="47"/>
      <c r="C135" s="2" t="s">
        <v>37</v>
      </c>
      <c r="D135" s="2">
        <v>11.322710000000001</v>
      </c>
      <c r="E135" s="7">
        <f>SUM(D135-D131)</f>
        <v>2.2503160000000015</v>
      </c>
    </row>
    <row r="136" spans="1:5" x14ac:dyDescent="0.35">
      <c r="A136" s="47"/>
      <c r="B136" s="47"/>
      <c r="C136" s="2" t="s">
        <v>38</v>
      </c>
      <c r="D136" s="2">
        <v>11.418850000000001</v>
      </c>
      <c r="E136" s="7">
        <f>SUM(D136-D131)</f>
        <v>2.3464560000000017</v>
      </c>
    </row>
    <row r="137" spans="1:5" x14ac:dyDescent="0.35">
      <c r="A137" s="47"/>
      <c r="B137" s="47"/>
      <c r="C137" s="2" t="s">
        <v>79</v>
      </c>
      <c r="D137" s="2">
        <v>12.81352</v>
      </c>
      <c r="E137" s="7">
        <f>SUM(D137-D131)</f>
        <v>3.7411260000000013</v>
      </c>
    </row>
    <row r="138" spans="1:5" x14ac:dyDescent="0.35">
      <c r="A138" s="47"/>
      <c r="B138" s="47"/>
      <c r="C138" s="2" t="s">
        <v>85</v>
      </c>
      <c r="D138" s="2">
        <v>12.88899</v>
      </c>
      <c r="E138" s="7">
        <f>SUM(D138-D131)</f>
        <v>3.8165960000000005</v>
      </c>
    </row>
    <row r="139" spans="1:5" x14ac:dyDescent="0.35">
      <c r="A139" s="47"/>
      <c r="B139" s="47"/>
      <c r="C139" s="2" t="s">
        <v>111</v>
      </c>
      <c r="D139" s="2">
        <v>12.95359</v>
      </c>
      <c r="E139" s="7">
        <f>SUM(D139-D131)</f>
        <v>3.881196000000001</v>
      </c>
    </row>
    <row r="140" spans="1:5" x14ac:dyDescent="0.35">
      <c r="A140" s="47"/>
      <c r="B140" s="47"/>
      <c r="C140" s="2" t="s">
        <v>109</v>
      </c>
      <c r="D140" s="2">
        <v>13.423999999999999</v>
      </c>
      <c r="E140" s="7">
        <f>SUM(D140-D131)</f>
        <v>4.3516060000000003</v>
      </c>
    </row>
    <row r="141" spans="1:5" x14ac:dyDescent="0.35">
      <c r="A141" s="47"/>
      <c r="B141" s="47"/>
      <c r="C141" s="2" t="s">
        <v>112</v>
      </c>
      <c r="D141" s="2">
        <v>13.44051</v>
      </c>
      <c r="E141" s="7">
        <f>SUM(D141-D131)</f>
        <v>4.3681160000000006</v>
      </c>
    </row>
    <row r="142" spans="1:5" x14ac:dyDescent="0.35">
      <c r="A142" s="47"/>
      <c r="B142" s="47"/>
      <c r="C142" s="2" t="s">
        <v>80</v>
      </c>
      <c r="D142" s="2">
        <v>14.328250000000001</v>
      </c>
      <c r="E142" s="7">
        <f>SUM(D142-D131)</f>
        <v>5.2558560000000014</v>
      </c>
    </row>
    <row r="143" spans="1:5" x14ac:dyDescent="0.35">
      <c r="A143" s="47"/>
      <c r="B143" s="47"/>
      <c r="C143" s="2" t="s">
        <v>77</v>
      </c>
      <c r="D143" s="2">
        <v>14.774990000000001</v>
      </c>
      <c r="E143" s="7">
        <f>SUM(D143-D131)</f>
        <v>5.7025960000000016</v>
      </c>
    </row>
    <row r="144" spans="1:5" x14ac:dyDescent="0.35">
      <c r="A144" s="47"/>
      <c r="B144" s="47"/>
      <c r="C144" s="2" t="s">
        <v>81</v>
      </c>
      <c r="D144" s="2">
        <v>14.813890000000001</v>
      </c>
      <c r="E144" s="7">
        <f>SUM(D144-D131)</f>
        <v>5.7414960000000015</v>
      </c>
    </row>
    <row r="145" spans="1:5" x14ac:dyDescent="0.35">
      <c r="A145" s="47"/>
      <c r="B145" s="47"/>
      <c r="C145" s="2" t="s">
        <v>108</v>
      </c>
      <c r="D145" s="2">
        <v>15.127649999999999</v>
      </c>
      <c r="E145" s="7">
        <f>SUM(D145-D131)</f>
        <v>6.055256</v>
      </c>
    </row>
    <row r="146" spans="1:5" x14ac:dyDescent="0.35">
      <c r="A146" s="47"/>
      <c r="B146" s="47"/>
      <c r="C146" s="2" t="s">
        <v>88</v>
      </c>
      <c r="D146" s="2">
        <v>15.561859999999999</v>
      </c>
      <c r="E146" s="7">
        <f>SUM(D146-D131)</f>
        <v>6.4894660000000002</v>
      </c>
    </row>
    <row r="147" spans="1:5" x14ac:dyDescent="0.35">
      <c r="A147" s="47"/>
      <c r="B147" s="47"/>
      <c r="C147" s="2" t="s">
        <v>93</v>
      </c>
      <c r="D147" s="2">
        <v>15.579599999999999</v>
      </c>
      <c r="E147" s="7">
        <f>SUM(D147-D131)</f>
        <v>6.507206</v>
      </c>
    </row>
    <row r="148" spans="1:5" x14ac:dyDescent="0.35">
      <c r="A148" s="47"/>
      <c r="B148" s="47"/>
      <c r="C148" s="2" t="s">
        <v>87</v>
      </c>
      <c r="D148" s="2">
        <v>16.778549999999999</v>
      </c>
      <c r="E148" s="7">
        <f>SUM(D148-D131)</f>
        <v>7.706156</v>
      </c>
    </row>
    <row r="149" spans="1:5" x14ac:dyDescent="0.35">
      <c r="A149" s="47"/>
      <c r="B149" s="47"/>
      <c r="C149" s="2" t="s">
        <v>82</v>
      </c>
      <c r="D149" s="2">
        <v>17.21453</v>
      </c>
      <c r="E149" s="7">
        <f>SUM(D149-D131)</f>
        <v>8.1421360000000007</v>
      </c>
    </row>
    <row r="150" spans="1:5" x14ac:dyDescent="0.35">
      <c r="A150" s="47"/>
      <c r="B150" s="47"/>
      <c r="C150" s="2" t="s">
        <v>118</v>
      </c>
      <c r="D150" s="2">
        <v>17.293420000000001</v>
      </c>
      <c r="E150" s="7">
        <f>SUM(D150-D131)</f>
        <v>8.2210260000000019</v>
      </c>
    </row>
    <row r="151" spans="1:5" x14ac:dyDescent="0.35">
      <c r="A151" s="47"/>
      <c r="B151" s="47"/>
      <c r="C151" s="2" t="s">
        <v>92</v>
      </c>
      <c r="D151" s="2">
        <v>17.31448</v>
      </c>
      <c r="E151" s="7">
        <f>SUM(D151-D131)</f>
        <v>8.2420860000000005</v>
      </c>
    </row>
    <row r="152" spans="1:5" x14ac:dyDescent="0.35">
      <c r="A152" s="47"/>
      <c r="B152" s="47"/>
      <c r="C152" s="2" t="s">
        <v>107</v>
      </c>
      <c r="D152" s="2">
        <v>17.58398</v>
      </c>
      <c r="E152" s="7">
        <f>SUM(D152-D131)</f>
        <v>8.5115860000000012</v>
      </c>
    </row>
    <row r="153" spans="1:5" x14ac:dyDescent="0.35">
      <c r="A153" s="47"/>
      <c r="B153" s="47"/>
      <c r="C153" s="2" t="s">
        <v>102</v>
      </c>
      <c r="D153" s="2">
        <v>17.586970000000001</v>
      </c>
      <c r="E153" s="7">
        <f>SUM(D153-D131)</f>
        <v>8.5145760000000017</v>
      </c>
    </row>
    <row r="154" spans="1:5" x14ac:dyDescent="0.35">
      <c r="A154" s="47"/>
      <c r="B154" s="47"/>
      <c r="C154" s="2" t="s">
        <v>86</v>
      </c>
      <c r="D154" s="2">
        <v>18.651969999999999</v>
      </c>
      <c r="E154" s="7">
        <f>SUM(D154-D131)</f>
        <v>9.5795759999999994</v>
      </c>
    </row>
    <row r="155" spans="1:5" x14ac:dyDescent="0.35">
      <c r="A155" s="47"/>
      <c r="B155" s="47"/>
      <c r="C155" s="2" t="s">
        <v>84</v>
      </c>
      <c r="D155" s="2">
        <v>18.833069999999999</v>
      </c>
      <c r="E155" s="7">
        <f>SUM(D155-D131)</f>
        <v>9.7606760000000001</v>
      </c>
    </row>
    <row r="156" spans="1:5" x14ac:dyDescent="0.35">
      <c r="A156" s="47"/>
      <c r="B156" s="47"/>
      <c r="C156" s="2" t="s">
        <v>89</v>
      </c>
      <c r="D156" s="2">
        <v>18.958549999999999</v>
      </c>
      <c r="E156" s="7">
        <f>SUM(D156-D131)</f>
        <v>9.8861559999999997</v>
      </c>
    </row>
    <row r="157" spans="1:5" x14ac:dyDescent="0.35">
      <c r="A157" s="47"/>
      <c r="B157" s="47"/>
      <c r="C157" s="2" t="s">
        <v>103</v>
      </c>
      <c r="D157" s="2">
        <v>19.340060000000001</v>
      </c>
      <c r="E157" s="7">
        <f>SUM(D157-D131)</f>
        <v>10.267666000000002</v>
      </c>
    </row>
    <row r="158" spans="1:5" x14ac:dyDescent="0.35">
      <c r="A158" s="47"/>
      <c r="B158" s="47"/>
      <c r="C158" s="2" t="s">
        <v>106</v>
      </c>
      <c r="D158" s="2">
        <v>19.939299999999999</v>
      </c>
      <c r="E158" s="7">
        <f>SUM(D158-D131)</f>
        <v>10.866906</v>
      </c>
    </row>
    <row r="159" spans="1:5" x14ac:dyDescent="0.35">
      <c r="A159" s="47"/>
      <c r="B159" s="47"/>
      <c r="C159" s="2" t="s">
        <v>97</v>
      </c>
      <c r="D159" s="2">
        <v>19.96123</v>
      </c>
      <c r="E159" s="7">
        <f>SUM(D159-D131)</f>
        <v>10.888836000000001</v>
      </c>
    </row>
    <row r="160" spans="1:5" x14ac:dyDescent="0.35">
      <c r="A160" s="47"/>
      <c r="B160" s="47"/>
      <c r="C160" s="2" t="s">
        <v>90</v>
      </c>
      <c r="D160" s="2">
        <v>20.990010000000002</v>
      </c>
      <c r="E160" s="7">
        <f>SUM(D160-D131)</f>
        <v>11.917616000000002</v>
      </c>
    </row>
    <row r="161" spans="1:11" x14ac:dyDescent="0.35">
      <c r="A161" s="47"/>
      <c r="B161" s="47"/>
      <c r="C161" s="2" t="s">
        <v>98</v>
      </c>
      <c r="D161" s="2">
        <v>21.07912</v>
      </c>
      <c r="E161" s="7">
        <f>SUM(D161-D131)</f>
        <v>12.006726</v>
      </c>
    </row>
    <row r="162" spans="1:11" x14ac:dyDescent="0.35">
      <c r="A162" s="47"/>
      <c r="B162" s="47"/>
      <c r="C162" s="2" t="s">
        <v>95</v>
      </c>
      <c r="D162" s="2">
        <v>21.18939</v>
      </c>
      <c r="E162" s="7">
        <f>SUM(D162-D131)</f>
        <v>12.116996</v>
      </c>
    </row>
    <row r="163" spans="1:11" x14ac:dyDescent="0.35">
      <c r="A163" s="47"/>
      <c r="B163" s="47"/>
      <c r="C163" s="2" t="s">
        <v>116</v>
      </c>
      <c r="D163" s="2">
        <v>21.456600000000002</v>
      </c>
      <c r="E163" s="7">
        <f>SUM(D163-D131)</f>
        <v>12.384206000000002</v>
      </c>
    </row>
    <row r="164" spans="1:11" x14ac:dyDescent="0.35">
      <c r="A164" s="47"/>
      <c r="B164" s="47"/>
      <c r="C164" s="2" t="s">
        <v>114</v>
      </c>
      <c r="D164" s="2">
        <v>21.8462</v>
      </c>
      <c r="E164" s="7">
        <f>SUM(D164-D131)</f>
        <v>12.773806</v>
      </c>
    </row>
    <row r="165" spans="1:11" x14ac:dyDescent="0.35">
      <c r="A165" s="47"/>
      <c r="B165" s="47"/>
      <c r="C165" s="2" t="s">
        <v>117</v>
      </c>
      <c r="D165" s="2">
        <v>21.89986</v>
      </c>
      <c r="E165" s="7">
        <f>SUM(D165-D131)</f>
        <v>12.827466000000001</v>
      </c>
    </row>
    <row r="166" spans="1:11" x14ac:dyDescent="0.35">
      <c r="A166" s="47"/>
      <c r="B166" s="47"/>
      <c r="C166" s="2" t="s">
        <v>94</v>
      </c>
      <c r="D166" s="2">
        <v>22.741240000000001</v>
      </c>
      <c r="E166" s="7">
        <f>SUM(D166-D131)</f>
        <v>13.668846000000002</v>
      </c>
    </row>
    <row r="167" spans="1:11" x14ac:dyDescent="0.35">
      <c r="A167" s="47"/>
      <c r="B167" s="47"/>
      <c r="C167" s="2" t="s">
        <v>91</v>
      </c>
      <c r="D167" s="2">
        <v>23.202670000000001</v>
      </c>
      <c r="E167" s="7">
        <f>SUM(D167-D131)</f>
        <v>14.130276000000002</v>
      </c>
    </row>
    <row r="168" spans="1:11" x14ac:dyDescent="0.35">
      <c r="A168" s="47"/>
      <c r="B168" s="47"/>
      <c r="C168" s="2" t="s">
        <v>96</v>
      </c>
      <c r="D168" s="2">
        <v>23.283619999999999</v>
      </c>
      <c r="E168" s="7">
        <f>SUM(D168-D131)</f>
        <v>14.211226</v>
      </c>
    </row>
    <row r="169" spans="1:11" x14ac:dyDescent="0.35">
      <c r="A169" s="47"/>
      <c r="B169" s="47"/>
      <c r="C169" s="2" t="s">
        <v>115</v>
      </c>
      <c r="D169" s="2">
        <v>23.73376</v>
      </c>
      <c r="E169" s="7">
        <f>SUM(D169-D131)</f>
        <v>14.661366000000001</v>
      </c>
    </row>
    <row r="170" spans="1:11" x14ac:dyDescent="0.35">
      <c r="A170" s="47"/>
      <c r="B170" s="47"/>
      <c r="C170" s="2" t="s">
        <v>104</v>
      </c>
      <c r="D170" s="2">
        <v>24.97034</v>
      </c>
      <c r="E170" s="7">
        <f>SUM(D170-D131)</f>
        <v>15.897946000000001</v>
      </c>
    </row>
    <row r="171" spans="1:11" x14ac:dyDescent="0.35">
      <c r="A171" s="47"/>
      <c r="B171" s="47"/>
      <c r="C171" s="2" t="s">
        <v>100</v>
      </c>
      <c r="D171" s="2">
        <v>25.30838</v>
      </c>
      <c r="E171" s="7">
        <f>SUM(D171-D131)</f>
        <v>16.235986</v>
      </c>
      <c r="H171" s="3"/>
      <c r="I171" s="3"/>
      <c r="J171" s="3"/>
      <c r="K171" s="3"/>
    </row>
    <row r="172" spans="1:11" x14ac:dyDescent="0.35">
      <c r="A172" s="47"/>
      <c r="B172" s="47"/>
      <c r="C172" s="2" t="s">
        <v>110</v>
      </c>
      <c r="D172" s="2">
        <v>25.438040000000001</v>
      </c>
      <c r="E172" s="7">
        <f>SUM(D172-D131)</f>
        <v>16.365646000000002</v>
      </c>
      <c r="H172" s="3"/>
      <c r="I172" s="3"/>
      <c r="J172" s="3"/>
      <c r="K172" s="3"/>
    </row>
    <row r="173" spans="1:11" x14ac:dyDescent="0.35">
      <c r="A173" s="47"/>
      <c r="B173" s="47"/>
      <c r="C173" s="2" t="s">
        <v>119</v>
      </c>
      <c r="D173" s="2">
        <v>25.737690000000001</v>
      </c>
      <c r="E173" s="7">
        <f>SUM(D173-D131)</f>
        <v>16.665296000000001</v>
      </c>
      <c r="H173" s="3"/>
      <c r="I173" s="3"/>
      <c r="J173" s="3"/>
      <c r="K173" s="3"/>
    </row>
    <row r="174" spans="1:11" x14ac:dyDescent="0.35">
      <c r="A174" s="47"/>
      <c r="B174" s="47"/>
      <c r="C174" s="2" t="s">
        <v>105</v>
      </c>
      <c r="D174" s="2">
        <v>27.10539</v>
      </c>
      <c r="E174" s="7">
        <f>SUM(D174-D131)</f>
        <v>18.032996000000001</v>
      </c>
      <c r="H174" s="3"/>
      <c r="I174" s="3"/>
      <c r="J174" s="3"/>
      <c r="K174" s="3"/>
    </row>
    <row r="175" spans="1:11" ht="16" thickBot="1" x14ac:dyDescent="0.4">
      <c r="A175" s="47"/>
      <c r="B175" s="47"/>
      <c r="C175" s="6" t="s">
        <v>113</v>
      </c>
      <c r="D175" s="6">
        <v>29.302959999999999</v>
      </c>
      <c r="E175" s="11">
        <f>SUM(D175-D131)</f>
        <v>20.230566</v>
      </c>
      <c r="H175" s="3"/>
      <c r="I175" s="3"/>
      <c r="J175" s="3"/>
      <c r="K175" s="3"/>
    </row>
    <row r="176" spans="1:11" x14ac:dyDescent="0.35">
      <c r="A176" s="47"/>
      <c r="B176" s="51" t="s">
        <v>9</v>
      </c>
      <c r="C176" s="14" t="s">
        <v>69</v>
      </c>
      <c r="D176" s="15">
        <v>4.2045700000000004</v>
      </c>
      <c r="E176" s="25">
        <v>0</v>
      </c>
      <c r="H176" s="3"/>
      <c r="I176" s="3"/>
      <c r="J176" s="3"/>
      <c r="K176" s="3"/>
    </row>
    <row r="177" spans="1:11" x14ac:dyDescent="0.35">
      <c r="A177" s="47"/>
      <c r="B177" s="51"/>
      <c r="C177" s="16" t="s">
        <v>67</v>
      </c>
      <c r="D177" s="5">
        <v>4.4887839999999999</v>
      </c>
      <c r="E177" s="26">
        <f>SUM(D177-D176)</f>
        <v>0.28421399999999952</v>
      </c>
      <c r="H177" s="3"/>
      <c r="I177" s="3"/>
      <c r="J177" s="3"/>
      <c r="K177" s="3"/>
    </row>
    <row r="178" spans="1:11" ht="16" thickBot="1" x14ac:dyDescent="0.4">
      <c r="A178" s="47"/>
      <c r="B178" s="51"/>
      <c r="C178" s="17" t="s">
        <v>66</v>
      </c>
      <c r="D178" s="18">
        <v>6.1616629999999999</v>
      </c>
      <c r="E178" s="24">
        <f>SUM(D178-D176)</f>
        <v>1.9570929999999995</v>
      </c>
      <c r="H178" s="3"/>
      <c r="I178" s="3"/>
      <c r="J178" s="3"/>
      <c r="K178" s="3"/>
    </row>
    <row r="179" spans="1:11" x14ac:dyDescent="0.35">
      <c r="A179" s="47"/>
      <c r="B179" s="47"/>
      <c r="C179" s="7" t="s">
        <v>45</v>
      </c>
      <c r="D179" s="23">
        <v>6.7618530000000003</v>
      </c>
      <c r="E179" s="29">
        <f>SUM(D179-D176)</f>
        <v>2.557283</v>
      </c>
    </row>
    <row r="180" spans="1:11" x14ac:dyDescent="0.35">
      <c r="A180" s="47"/>
      <c r="B180" s="47"/>
      <c r="C180" s="2" t="s">
        <v>62</v>
      </c>
      <c r="D180" s="5">
        <v>6.8081680000000002</v>
      </c>
      <c r="E180" s="28">
        <f>SUM(D180-D176)</f>
        <v>2.6035979999999999</v>
      </c>
    </row>
    <row r="181" spans="1:11" x14ac:dyDescent="0.35">
      <c r="A181" s="47"/>
      <c r="B181" s="47"/>
      <c r="C181" s="2" t="s">
        <v>39</v>
      </c>
      <c r="D181" s="2">
        <v>7.0234110000000003</v>
      </c>
      <c r="E181" s="7">
        <f>SUM(D181-D176)</f>
        <v>2.8188409999999999</v>
      </c>
    </row>
    <row r="182" spans="1:11" x14ac:dyDescent="0.35">
      <c r="A182" s="47"/>
      <c r="B182" s="47"/>
      <c r="C182" s="2" t="s">
        <v>56</v>
      </c>
      <c r="D182" s="2">
        <v>7.0522640000000001</v>
      </c>
      <c r="E182" s="7">
        <f>SUM(D182-D176)</f>
        <v>2.8476939999999997</v>
      </c>
    </row>
    <row r="183" spans="1:11" x14ac:dyDescent="0.35">
      <c r="A183" s="47"/>
      <c r="B183" s="47"/>
      <c r="C183" s="2" t="s">
        <v>43</v>
      </c>
      <c r="D183" s="2">
        <v>7.4695070000000001</v>
      </c>
      <c r="E183" s="7">
        <f>SUM(D183-D176)</f>
        <v>3.2649369999999998</v>
      </c>
    </row>
    <row r="184" spans="1:11" x14ac:dyDescent="0.35">
      <c r="A184" s="47"/>
      <c r="B184" s="47"/>
      <c r="C184" s="2" t="s">
        <v>61</v>
      </c>
      <c r="D184" s="2">
        <v>8.0654450000000004</v>
      </c>
      <c r="E184" s="7">
        <f>SUM(D184-D176)</f>
        <v>3.8608750000000001</v>
      </c>
    </row>
    <row r="185" spans="1:11" x14ac:dyDescent="0.35">
      <c r="A185" s="47"/>
      <c r="B185" s="47"/>
      <c r="C185" s="2" t="s">
        <v>53</v>
      </c>
      <c r="D185" s="2">
        <v>8.3936139999999995</v>
      </c>
      <c r="E185" s="7">
        <f>SUM(D185-D176)</f>
        <v>4.1890439999999991</v>
      </c>
    </row>
    <row r="186" spans="1:11" x14ac:dyDescent="0.35">
      <c r="A186" s="47"/>
      <c r="B186" s="47"/>
      <c r="C186" s="2" t="s">
        <v>68</v>
      </c>
      <c r="D186" s="2">
        <v>8.5510710000000003</v>
      </c>
      <c r="E186" s="7">
        <f>SUM(D186-D176)</f>
        <v>4.3465009999999999</v>
      </c>
    </row>
    <row r="187" spans="1:11" x14ac:dyDescent="0.35">
      <c r="A187" s="47"/>
      <c r="B187" s="47"/>
      <c r="C187" s="2" t="s">
        <v>65</v>
      </c>
      <c r="D187" s="2">
        <v>8.7749400000000009</v>
      </c>
      <c r="E187" s="7">
        <f>SUM(D187-D176)</f>
        <v>4.5703700000000005</v>
      </c>
    </row>
    <row r="188" spans="1:11" x14ac:dyDescent="0.35">
      <c r="A188" s="47"/>
      <c r="B188" s="47"/>
      <c r="C188" s="2" t="s">
        <v>63</v>
      </c>
      <c r="D188" s="2">
        <v>9.3276380000000003</v>
      </c>
      <c r="E188" s="7">
        <f>SUM(D188-D176)</f>
        <v>5.123068</v>
      </c>
    </row>
    <row r="189" spans="1:11" x14ac:dyDescent="0.35">
      <c r="A189" s="47"/>
      <c r="B189" s="47"/>
      <c r="C189" s="2" t="s">
        <v>44</v>
      </c>
      <c r="D189" s="2">
        <v>10.396380000000001</v>
      </c>
      <c r="E189" s="7">
        <f>SUM(D189-D176)</f>
        <v>6.1918100000000003</v>
      </c>
    </row>
    <row r="190" spans="1:11" x14ac:dyDescent="0.35">
      <c r="A190" s="47"/>
      <c r="B190" s="47"/>
      <c r="C190" s="2" t="s">
        <v>52</v>
      </c>
      <c r="D190" s="2">
        <v>10.555490000000001</v>
      </c>
      <c r="E190" s="7">
        <f>SUM(D190-D176)</f>
        <v>6.3509200000000003</v>
      </c>
    </row>
    <row r="191" spans="1:11" x14ac:dyDescent="0.35">
      <c r="A191" s="47"/>
      <c r="B191" s="47"/>
      <c r="C191" s="2" t="s">
        <v>54</v>
      </c>
      <c r="D191" s="2">
        <v>10.59736</v>
      </c>
      <c r="E191" s="7">
        <f>SUM(D191-D176)</f>
        <v>6.3927899999999998</v>
      </c>
    </row>
    <row r="192" spans="1:11" x14ac:dyDescent="0.35">
      <c r="A192" s="47"/>
      <c r="B192" s="47"/>
      <c r="C192" s="2" t="s">
        <v>46</v>
      </c>
      <c r="D192" s="2">
        <v>10.96231</v>
      </c>
      <c r="E192" s="7">
        <f>SUM(D192-D176)</f>
        <v>6.7577400000000001</v>
      </c>
    </row>
    <row r="193" spans="1:5" x14ac:dyDescent="0.35">
      <c r="A193" s="47"/>
      <c r="B193" s="47"/>
      <c r="C193" s="2" t="s">
        <v>41</v>
      </c>
      <c r="D193" s="2">
        <v>11.08189</v>
      </c>
      <c r="E193" s="7">
        <f>SUM(D193-D176)</f>
        <v>6.8773199999999992</v>
      </c>
    </row>
    <row r="194" spans="1:5" x14ac:dyDescent="0.35">
      <c r="A194" s="47"/>
      <c r="B194" s="47"/>
      <c r="C194" s="2" t="s">
        <v>40</v>
      </c>
      <c r="D194" s="2">
        <v>11.170310000000001</v>
      </c>
      <c r="E194" s="7">
        <f>SUM(D194-D176)</f>
        <v>6.9657400000000003</v>
      </c>
    </row>
    <row r="195" spans="1:5" x14ac:dyDescent="0.35">
      <c r="A195" s="47"/>
      <c r="B195" s="47"/>
      <c r="C195" s="2" t="s">
        <v>60</v>
      </c>
      <c r="D195" s="2">
        <v>11.49438</v>
      </c>
      <c r="E195" s="7">
        <f>SUM(D195-D176)</f>
        <v>7.2898099999999992</v>
      </c>
    </row>
    <row r="196" spans="1:5" x14ac:dyDescent="0.35">
      <c r="A196" s="47"/>
      <c r="B196" s="47"/>
      <c r="C196" s="2" t="s">
        <v>48</v>
      </c>
      <c r="D196" s="2">
        <v>11.899509999999999</v>
      </c>
      <c r="E196" s="7">
        <f>SUM(D196-D176)</f>
        <v>7.694939999999999</v>
      </c>
    </row>
    <row r="197" spans="1:5" x14ac:dyDescent="0.35">
      <c r="A197" s="47"/>
      <c r="B197" s="47"/>
      <c r="C197" s="2" t="s">
        <v>64</v>
      </c>
      <c r="D197" s="2">
        <v>12.29143</v>
      </c>
      <c r="E197" s="7">
        <f>SUM(D197-D176)</f>
        <v>8.0868599999999997</v>
      </c>
    </row>
    <row r="198" spans="1:5" x14ac:dyDescent="0.35">
      <c r="A198" s="47"/>
      <c r="B198" s="47"/>
      <c r="C198" s="2" t="s">
        <v>51</v>
      </c>
      <c r="D198" s="2">
        <v>12.439719999999999</v>
      </c>
      <c r="E198" s="7">
        <f>SUM(D198-D176)</f>
        <v>8.2351499999999991</v>
      </c>
    </row>
    <row r="199" spans="1:5" x14ac:dyDescent="0.35">
      <c r="A199" s="47"/>
      <c r="B199" s="47"/>
      <c r="C199" s="2" t="s">
        <v>57</v>
      </c>
      <c r="D199" s="2">
        <v>12.687939999999999</v>
      </c>
      <c r="E199" s="7">
        <f>SUM(D199-D176)</f>
        <v>8.483369999999999</v>
      </c>
    </row>
    <row r="200" spans="1:5" x14ac:dyDescent="0.35">
      <c r="A200" s="47"/>
      <c r="B200" s="47"/>
      <c r="C200" s="2" t="s">
        <v>59</v>
      </c>
      <c r="D200" s="2">
        <v>13.61782</v>
      </c>
      <c r="E200" s="7">
        <f>SUM(D200-D176)</f>
        <v>9.4132499999999997</v>
      </c>
    </row>
    <row r="201" spans="1:5" x14ac:dyDescent="0.35">
      <c r="A201" s="47"/>
      <c r="B201" s="47"/>
      <c r="C201" s="2" t="s">
        <v>49</v>
      </c>
      <c r="D201" s="2">
        <v>13.73653</v>
      </c>
      <c r="E201" s="7">
        <f>SUM(D201-D176)</f>
        <v>9.5319599999999998</v>
      </c>
    </row>
    <row r="202" spans="1:5" x14ac:dyDescent="0.35">
      <c r="A202" s="47"/>
      <c r="B202" s="47"/>
      <c r="C202" s="2" t="s">
        <v>42</v>
      </c>
      <c r="D202" s="2">
        <v>14.75548</v>
      </c>
      <c r="E202" s="7">
        <f>SUM(D202-D176)</f>
        <v>10.55091</v>
      </c>
    </row>
    <row r="203" spans="1:5" x14ac:dyDescent="0.35">
      <c r="A203" s="47"/>
      <c r="B203" s="47"/>
      <c r="C203" s="2" t="s">
        <v>47</v>
      </c>
      <c r="D203" s="2">
        <v>14.99573</v>
      </c>
      <c r="E203" s="7">
        <f>SUM(D203-D176)</f>
        <v>10.79116</v>
      </c>
    </row>
    <row r="204" spans="1:5" x14ac:dyDescent="0.35">
      <c r="A204" s="47"/>
      <c r="B204" s="47"/>
      <c r="C204" s="2" t="s">
        <v>55</v>
      </c>
      <c r="D204" s="2">
        <v>15.398070000000001</v>
      </c>
      <c r="E204" s="7">
        <f>SUM(D204-D176)</f>
        <v>11.1935</v>
      </c>
    </row>
    <row r="205" spans="1:5" x14ac:dyDescent="0.35">
      <c r="A205" s="47"/>
      <c r="B205" s="47"/>
      <c r="C205" s="2" t="s">
        <v>58</v>
      </c>
      <c r="D205" s="2">
        <v>16.643999999999998</v>
      </c>
      <c r="E205" s="7">
        <f>SUM(D205-D176)</f>
        <v>12.439429999999998</v>
      </c>
    </row>
    <row r="206" spans="1:5" ht="16" thickBot="1" x14ac:dyDescent="0.4">
      <c r="A206" s="47"/>
      <c r="B206" s="47"/>
      <c r="C206" s="6" t="s">
        <v>50</v>
      </c>
      <c r="D206" s="6">
        <v>17.939399999999999</v>
      </c>
      <c r="E206" s="7">
        <f>SUM(D206-D176)</f>
        <v>13.734829999999999</v>
      </c>
    </row>
    <row r="207" spans="1:5" x14ac:dyDescent="0.35">
      <c r="A207" s="47"/>
      <c r="B207" s="51" t="s">
        <v>10</v>
      </c>
      <c r="C207" s="2" t="s">
        <v>133</v>
      </c>
      <c r="D207" s="5">
        <v>7.1772629999999999</v>
      </c>
      <c r="E207" s="25">
        <v>0</v>
      </c>
    </row>
    <row r="208" spans="1:5" x14ac:dyDescent="0.35">
      <c r="A208" s="47"/>
      <c r="B208" s="47"/>
      <c r="C208" s="7" t="s">
        <v>131</v>
      </c>
      <c r="D208" s="23">
        <v>7.2007050000000001</v>
      </c>
      <c r="E208" s="26">
        <f>SUM(D208-D207)</f>
        <v>2.3442000000000185E-2</v>
      </c>
    </row>
    <row r="209" spans="1:5" x14ac:dyDescent="0.35">
      <c r="A209" s="47"/>
      <c r="B209" s="47"/>
      <c r="C209" s="7" t="s">
        <v>132</v>
      </c>
      <c r="D209" s="23">
        <v>7.4667149999999998</v>
      </c>
      <c r="E209" s="26">
        <f>SUM(D209-D207)</f>
        <v>0.28945199999999982</v>
      </c>
    </row>
    <row r="210" spans="1:5" x14ac:dyDescent="0.35">
      <c r="A210" s="47"/>
      <c r="B210" s="47"/>
      <c r="C210" s="7" t="s">
        <v>126</v>
      </c>
      <c r="D210" s="23">
        <v>8.121677</v>
      </c>
      <c r="E210" s="26">
        <f>SUM(D210-D207)</f>
        <v>0.94441400000000009</v>
      </c>
    </row>
    <row r="211" spans="1:5" ht="16" thickBot="1" x14ac:dyDescent="0.4">
      <c r="A211" s="47"/>
      <c r="B211" s="47"/>
      <c r="C211" s="7" t="s">
        <v>130</v>
      </c>
      <c r="D211" s="23">
        <v>8.3044309999999992</v>
      </c>
      <c r="E211" s="24">
        <f>SUM(D211-D207)</f>
        <v>1.1271679999999993</v>
      </c>
    </row>
    <row r="212" spans="1:5" x14ac:dyDescent="0.35">
      <c r="A212" s="47"/>
      <c r="B212" s="47"/>
      <c r="C212" s="2" t="s">
        <v>126</v>
      </c>
      <c r="D212" s="5">
        <v>9.4295860000000005</v>
      </c>
      <c r="E212" s="29">
        <f>SUM(D212-D207)</f>
        <v>2.2523230000000005</v>
      </c>
    </row>
    <row r="213" spans="1:5" x14ac:dyDescent="0.35">
      <c r="A213" s="47"/>
      <c r="B213" s="4" t="s">
        <v>11</v>
      </c>
      <c r="C213" s="2" t="s">
        <v>17</v>
      </c>
      <c r="D213" s="2">
        <v>41.24089</v>
      </c>
      <c r="E213" s="7">
        <v>0</v>
      </c>
    </row>
    <row r="217" spans="1:5" x14ac:dyDescent="0.35">
      <c r="A217" s="44" t="s">
        <v>141</v>
      </c>
      <c r="B217" s="45"/>
      <c r="C217" s="45"/>
      <c r="D217" s="45"/>
      <c r="E217" s="46"/>
    </row>
    <row r="218" spans="1:5" ht="16" thickBot="1" x14ac:dyDescent="0.4">
      <c r="A218" s="2" t="s">
        <v>1</v>
      </c>
      <c r="B218" s="2" t="s">
        <v>4</v>
      </c>
      <c r="C218" s="2" t="s">
        <v>5</v>
      </c>
      <c r="D218" s="2" t="s">
        <v>2</v>
      </c>
      <c r="E218" s="6" t="s">
        <v>3</v>
      </c>
    </row>
    <row r="219" spans="1:5" x14ac:dyDescent="0.35">
      <c r="A219" s="47" t="s">
        <v>74</v>
      </c>
      <c r="B219" s="47" t="s">
        <v>6</v>
      </c>
      <c r="C219" s="2" t="s">
        <v>15</v>
      </c>
      <c r="D219" s="5">
        <v>-43.798290000000001</v>
      </c>
      <c r="E219" s="25">
        <v>0</v>
      </c>
    </row>
    <row r="220" spans="1:5" ht="16" thickBot="1" x14ac:dyDescent="0.4">
      <c r="A220" s="47"/>
      <c r="B220" s="47"/>
      <c r="C220" s="2" t="s">
        <v>13</v>
      </c>
      <c r="D220" s="5">
        <v>-43.771889999999999</v>
      </c>
      <c r="E220" s="24">
        <f>SUM(D220-D219)</f>
        <v>2.6400000000002422E-2</v>
      </c>
    </row>
    <row r="221" spans="1:5" ht="16" thickBot="1" x14ac:dyDescent="0.4">
      <c r="A221" s="47"/>
      <c r="B221" s="47"/>
      <c r="C221" s="2" t="s">
        <v>16</v>
      </c>
      <c r="D221" s="2">
        <v>-40.163260000000001</v>
      </c>
      <c r="E221" s="7">
        <f>SUM(D221-D219)</f>
        <v>3.6350300000000004</v>
      </c>
    </row>
    <row r="222" spans="1:5" x14ac:dyDescent="0.35">
      <c r="A222" s="47"/>
      <c r="B222" s="47" t="s">
        <v>7</v>
      </c>
      <c r="C222" s="2" t="s">
        <v>27</v>
      </c>
      <c r="D222" s="5">
        <v>-44.95599</v>
      </c>
      <c r="E222" s="25">
        <v>0</v>
      </c>
    </row>
    <row r="223" spans="1:5" x14ac:dyDescent="0.35">
      <c r="A223" s="47"/>
      <c r="B223" s="47"/>
      <c r="C223" s="2" t="s">
        <v>25</v>
      </c>
      <c r="D223" s="5">
        <v>-44.075020000000002</v>
      </c>
      <c r="E223" s="26">
        <f>SUM(D223-D222)</f>
        <v>0.88096999999999781</v>
      </c>
    </row>
    <row r="224" spans="1:5" ht="16" thickBot="1" x14ac:dyDescent="0.4">
      <c r="A224" s="47"/>
      <c r="B224" s="47"/>
      <c r="C224" s="2" t="s">
        <v>71</v>
      </c>
      <c r="D224" s="5">
        <v>-43.954630000000002</v>
      </c>
      <c r="E224" s="24">
        <f>SUM(D224-D222)</f>
        <v>1.0013599999999983</v>
      </c>
    </row>
    <row r="225" spans="1:5" x14ac:dyDescent="0.35">
      <c r="A225" s="47"/>
      <c r="B225" s="47"/>
      <c r="C225" s="2" t="s">
        <v>23</v>
      </c>
      <c r="D225" s="2">
        <v>-42.046610000000001</v>
      </c>
      <c r="E225" s="7">
        <f>SUM(D225-D222)</f>
        <v>2.9093799999999987</v>
      </c>
    </row>
    <row r="226" spans="1:5" x14ac:dyDescent="0.35">
      <c r="A226" s="47"/>
      <c r="B226" s="47"/>
      <c r="C226" s="2" t="s">
        <v>29</v>
      </c>
      <c r="D226" s="2">
        <v>-41.345390000000002</v>
      </c>
      <c r="E226" s="7">
        <f>SUM(D226-D222)</f>
        <v>3.610599999999998</v>
      </c>
    </row>
    <row r="227" spans="1:5" x14ac:dyDescent="0.35">
      <c r="A227" s="47"/>
      <c r="B227" s="47"/>
      <c r="C227" s="2" t="s">
        <v>30</v>
      </c>
      <c r="D227" s="2">
        <v>-41.027149999999999</v>
      </c>
      <c r="E227" s="7">
        <f>SUM(D227-D222)</f>
        <v>3.928840000000001</v>
      </c>
    </row>
    <row r="228" spans="1:5" x14ac:dyDescent="0.35">
      <c r="A228" s="47"/>
      <c r="B228" s="47"/>
      <c r="C228" s="2" t="s">
        <v>24</v>
      </c>
      <c r="D228" s="2">
        <v>-40.366639999999997</v>
      </c>
      <c r="E228" s="7">
        <f>SUM(D228-D222)</f>
        <v>4.5893500000000031</v>
      </c>
    </row>
    <row r="229" spans="1:5" x14ac:dyDescent="0.35">
      <c r="A229" s="47"/>
      <c r="B229" s="47"/>
      <c r="C229" s="2" t="s">
        <v>34</v>
      </c>
      <c r="D229" s="2">
        <v>-38.626860000000001</v>
      </c>
      <c r="E229" s="7">
        <f>SUM(D229-D222)</f>
        <v>6.3291299999999993</v>
      </c>
    </row>
    <row r="230" spans="1:5" x14ac:dyDescent="0.35">
      <c r="A230" s="47"/>
      <c r="B230" s="47"/>
      <c r="C230" s="2" t="s">
        <v>26</v>
      </c>
      <c r="D230" s="2">
        <v>-38.267429999999997</v>
      </c>
      <c r="E230" s="7">
        <f>SUM(D230-D222)</f>
        <v>6.6885600000000025</v>
      </c>
    </row>
    <row r="231" spans="1:5" x14ac:dyDescent="0.35">
      <c r="A231" s="47"/>
      <c r="B231" s="47"/>
      <c r="C231" s="2" t="s">
        <v>33</v>
      </c>
      <c r="D231" s="2">
        <v>-38.265920000000001</v>
      </c>
      <c r="E231" s="7">
        <f>SUM(D231-D222)</f>
        <v>6.6900699999999986</v>
      </c>
    </row>
    <row r="232" spans="1:5" x14ac:dyDescent="0.35">
      <c r="A232" s="47"/>
      <c r="B232" s="47"/>
      <c r="C232" s="2" t="s">
        <v>28</v>
      </c>
      <c r="D232" s="2">
        <v>-37.62914</v>
      </c>
      <c r="E232" s="7">
        <f>SUM(D232-D222)</f>
        <v>7.3268500000000003</v>
      </c>
    </row>
    <row r="233" spans="1:5" x14ac:dyDescent="0.35">
      <c r="A233" s="47"/>
      <c r="B233" s="47"/>
      <c r="C233" s="2" t="s">
        <v>31</v>
      </c>
      <c r="D233" s="2">
        <v>-36.486130000000003</v>
      </c>
      <c r="E233" s="7">
        <f>SUM(D233-D222)</f>
        <v>8.4698599999999971</v>
      </c>
    </row>
    <row r="234" spans="1:5" x14ac:dyDescent="0.35">
      <c r="A234" s="47"/>
      <c r="B234" s="47"/>
      <c r="C234" s="2" t="s">
        <v>36</v>
      </c>
      <c r="D234" s="2">
        <v>-35.748469999999998</v>
      </c>
      <c r="E234" s="7">
        <f>SUM(D234-D222)</f>
        <v>9.2075200000000024</v>
      </c>
    </row>
    <row r="235" spans="1:5" x14ac:dyDescent="0.35">
      <c r="A235" s="47"/>
      <c r="B235" s="47"/>
      <c r="C235" s="2" t="s">
        <v>32</v>
      </c>
      <c r="D235" s="2">
        <v>-34.70355</v>
      </c>
      <c r="E235" s="7">
        <f>SUM(D235-D222)</f>
        <v>10.25244</v>
      </c>
    </row>
    <row r="236" spans="1:5" ht="16" thickBot="1" x14ac:dyDescent="0.4">
      <c r="A236" s="47"/>
      <c r="B236" s="47"/>
      <c r="C236" s="2" t="s">
        <v>35</v>
      </c>
      <c r="D236" s="2">
        <v>-33.205089999999998</v>
      </c>
      <c r="E236" s="11">
        <f>SUM(D236-D222)</f>
        <v>11.750900000000001</v>
      </c>
    </row>
    <row r="237" spans="1:5" x14ac:dyDescent="0.35">
      <c r="A237" s="47"/>
      <c r="B237" s="47" t="s">
        <v>8</v>
      </c>
      <c r="C237" s="2" t="s">
        <v>101</v>
      </c>
      <c r="D237" s="5">
        <v>-41.18976</v>
      </c>
      <c r="E237" s="25">
        <v>0</v>
      </c>
    </row>
    <row r="238" spans="1:5" x14ac:dyDescent="0.35">
      <c r="A238" s="47"/>
      <c r="B238" s="47"/>
      <c r="C238" s="2" t="s">
        <v>99</v>
      </c>
      <c r="D238" s="5">
        <v>-41.171950000000002</v>
      </c>
      <c r="E238" s="26">
        <f>SUM(D238-D237)</f>
        <v>1.7809999999997217E-2</v>
      </c>
    </row>
    <row r="239" spans="1:5" x14ac:dyDescent="0.35">
      <c r="A239" s="47"/>
      <c r="B239" s="47"/>
      <c r="C239" s="2" t="s">
        <v>83</v>
      </c>
      <c r="D239" s="5">
        <v>-40.334119999999999</v>
      </c>
      <c r="E239" s="26">
        <f>SUM(D239-D237)</f>
        <v>0.85564000000000107</v>
      </c>
    </row>
    <row r="240" spans="1:5" x14ac:dyDescent="0.35">
      <c r="A240" s="47"/>
      <c r="B240" s="47"/>
      <c r="C240" s="2" t="s">
        <v>78</v>
      </c>
      <c r="D240" s="5">
        <v>-40.290869999999998</v>
      </c>
      <c r="E240" s="26">
        <f>SUM(D240-D237)</f>
        <v>0.89889000000000152</v>
      </c>
    </row>
    <row r="241" spans="1:5" x14ac:dyDescent="0.35">
      <c r="A241" s="47"/>
      <c r="B241" s="47"/>
      <c r="C241" s="2" t="s">
        <v>38</v>
      </c>
      <c r="D241" s="5">
        <v>-40.262160000000002</v>
      </c>
      <c r="E241" s="26">
        <f>SUM(D241-D237)</f>
        <v>0.9275999999999982</v>
      </c>
    </row>
    <row r="242" spans="1:5" ht="16" thickBot="1" x14ac:dyDescent="0.4">
      <c r="A242" s="47"/>
      <c r="B242" s="47"/>
      <c r="C242" s="2" t="s">
        <v>37</v>
      </c>
      <c r="D242" s="5">
        <v>-40.17259</v>
      </c>
      <c r="E242" s="24">
        <f>SUM(D242-D237)</f>
        <v>1.0171700000000001</v>
      </c>
    </row>
    <row r="243" spans="1:5" x14ac:dyDescent="0.35">
      <c r="A243" s="47"/>
      <c r="B243" s="47"/>
      <c r="C243" s="2" t="s">
        <v>109</v>
      </c>
      <c r="D243" s="2">
        <v>-38.405349999999999</v>
      </c>
      <c r="E243" s="7">
        <f>SUM(D243-D237)</f>
        <v>2.7844100000000012</v>
      </c>
    </row>
    <row r="244" spans="1:5" x14ac:dyDescent="0.35">
      <c r="A244" s="47"/>
      <c r="B244" s="47"/>
      <c r="C244" s="2" t="s">
        <v>112</v>
      </c>
      <c r="D244" s="2">
        <v>-38.31494</v>
      </c>
      <c r="E244" s="7">
        <f>SUM(D244-D237)</f>
        <v>2.8748199999999997</v>
      </c>
    </row>
    <row r="245" spans="1:5" x14ac:dyDescent="0.35">
      <c r="A245" s="47"/>
      <c r="B245" s="47"/>
      <c r="C245" s="2" t="s">
        <v>79</v>
      </c>
      <c r="D245" s="2">
        <v>-37.58681</v>
      </c>
      <c r="E245" s="7">
        <f>SUM(D245-D237)</f>
        <v>3.6029499999999999</v>
      </c>
    </row>
    <row r="246" spans="1:5" x14ac:dyDescent="0.35">
      <c r="A246" s="47"/>
      <c r="B246" s="47"/>
      <c r="C246" s="2" t="s">
        <v>85</v>
      </c>
      <c r="D246" s="2">
        <v>-37.562179999999998</v>
      </c>
      <c r="E246" s="7">
        <f>SUM(D246-D237)</f>
        <v>3.6275800000000018</v>
      </c>
    </row>
    <row r="247" spans="1:5" x14ac:dyDescent="0.35">
      <c r="A247" s="47"/>
      <c r="B247" s="47"/>
      <c r="C247" s="2" t="s">
        <v>111</v>
      </c>
      <c r="D247" s="2">
        <v>-37.463549999999998</v>
      </c>
      <c r="E247" s="7">
        <f>SUM(D247-D237)</f>
        <v>3.7262100000000018</v>
      </c>
    </row>
    <row r="248" spans="1:5" x14ac:dyDescent="0.35">
      <c r="A248" s="47"/>
      <c r="B248" s="47"/>
      <c r="C248" s="2" t="s">
        <v>88</v>
      </c>
      <c r="D248" s="2">
        <v>-37.26925</v>
      </c>
      <c r="E248" s="7">
        <f>SUM(D248-D237)</f>
        <v>3.9205100000000002</v>
      </c>
    </row>
    <row r="249" spans="1:5" x14ac:dyDescent="0.35">
      <c r="A249" s="47"/>
      <c r="B249" s="47"/>
      <c r="C249" s="2" t="s">
        <v>93</v>
      </c>
      <c r="D249" s="2">
        <v>-37.25018</v>
      </c>
      <c r="E249" s="7">
        <f>SUM(D249-D237)</f>
        <v>3.9395799999999994</v>
      </c>
    </row>
    <row r="250" spans="1:5" x14ac:dyDescent="0.35">
      <c r="A250" s="47"/>
      <c r="B250" s="47"/>
      <c r="C250" s="2" t="s">
        <v>77</v>
      </c>
      <c r="D250" s="2">
        <v>-36.668300000000002</v>
      </c>
      <c r="E250" s="7">
        <f>SUM(D250-D237)</f>
        <v>4.5214599999999976</v>
      </c>
    </row>
    <row r="251" spans="1:5" x14ac:dyDescent="0.35">
      <c r="A251" s="47"/>
      <c r="B251" s="47"/>
      <c r="C251" s="2" t="s">
        <v>80</v>
      </c>
      <c r="D251" s="2">
        <v>-36.654510000000002</v>
      </c>
      <c r="E251" s="7">
        <f>SUM(D251-D237)</f>
        <v>4.5352499999999978</v>
      </c>
    </row>
    <row r="252" spans="1:5" x14ac:dyDescent="0.35">
      <c r="A252" s="47"/>
      <c r="B252" s="47"/>
      <c r="C252" s="2" t="s">
        <v>108</v>
      </c>
      <c r="D252" s="2">
        <v>-36.625909999999998</v>
      </c>
      <c r="E252" s="7">
        <f>SUM(D252-D237)</f>
        <v>4.5638500000000022</v>
      </c>
    </row>
    <row r="253" spans="1:5" x14ac:dyDescent="0.35">
      <c r="A253" s="47"/>
      <c r="B253" s="47"/>
      <c r="C253" s="2" t="s">
        <v>81</v>
      </c>
      <c r="D253" s="2">
        <v>-36.5869</v>
      </c>
      <c r="E253" s="7">
        <f>SUM(D253-D237)</f>
        <v>4.6028599999999997</v>
      </c>
    </row>
    <row r="254" spans="1:5" x14ac:dyDescent="0.35">
      <c r="A254" s="47"/>
      <c r="B254" s="47"/>
      <c r="C254" s="2" t="s">
        <v>102</v>
      </c>
      <c r="D254" s="2">
        <v>-34.852359999999997</v>
      </c>
      <c r="E254" s="7">
        <f>SUM(D254-D237)</f>
        <v>6.3374000000000024</v>
      </c>
    </row>
    <row r="255" spans="1:5" x14ac:dyDescent="0.35">
      <c r="A255" s="47"/>
      <c r="B255" s="47"/>
      <c r="C255" s="2" t="s">
        <v>107</v>
      </c>
      <c r="D255" s="2">
        <v>-34.846870000000003</v>
      </c>
      <c r="E255" s="7">
        <f>SUM(D255-D237)</f>
        <v>6.342889999999997</v>
      </c>
    </row>
    <row r="256" spans="1:5" x14ac:dyDescent="0.35">
      <c r="A256" s="47"/>
      <c r="B256" s="47"/>
      <c r="C256" s="2" t="s">
        <v>118</v>
      </c>
      <c r="D256" s="2">
        <v>-34.648809999999997</v>
      </c>
      <c r="E256" s="7">
        <f>SUM(D256-D237)</f>
        <v>6.5409500000000023</v>
      </c>
    </row>
    <row r="257" spans="1:5" x14ac:dyDescent="0.35">
      <c r="A257" s="47"/>
      <c r="B257" s="47"/>
      <c r="C257" s="2" t="s">
        <v>82</v>
      </c>
      <c r="D257" s="2">
        <v>-34.624720000000003</v>
      </c>
      <c r="E257" s="7">
        <f>SUM(D257-D237)</f>
        <v>6.5650399999999962</v>
      </c>
    </row>
    <row r="258" spans="1:5" x14ac:dyDescent="0.35">
      <c r="A258" s="47"/>
      <c r="B258" s="47"/>
      <c r="C258" s="2" t="s">
        <v>92</v>
      </c>
      <c r="D258" s="2">
        <v>-34.536290000000001</v>
      </c>
      <c r="E258" s="7">
        <f>SUM(D258-D237)</f>
        <v>6.6534699999999987</v>
      </c>
    </row>
    <row r="259" spans="1:5" x14ac:dyDescent="0.35">
      <c r="A259" s="47"/>
      <c r="B259" s="47"/>
      <c r="C259" s="2" t="s">
        <v>84</v>
      </c>
      <c r="D259" s="2">
        <v>-34.517600000000002</v>
      </c>
      <c r="E259" s="7">
        <f>SUM(D259-D237)</f>
        <v>6.6721599999999981</v>
      </c>
    </row>
    <row r="260" spans="1:5" x14ac:dyDescent="0.35">
      <c r="A260" s="47"/>
      <c r="B260" s="47"/>
      <c r="C260" s="2" t="s">
        <v>89</v>
      </c>
      <c r="D260" s="2">
        <v>-34.483890000000002</v>
      </c>
      <c r="E260" s="7">
        <f>SUM(D260-D237)</f>
        <v>6.7058699999999973</v>
      </c>
    </row>
    <row r="261" spans="1:5" x14ac:dyDescent="0.35">
      <c r="A261" s="47"/>
      <c r="B261" s="47"/>
      <c r="C261" s="2" t="s">
        <v>97</v>
      </c>
      <c r="D261" s="2">
        <v>-33.95326</v>
      </c>
      <c r="E261" s="7">
        <f>SUM(D261-D237)</f>
        <v>7.2364999999999995</v>
      </c>
    </row>
    <row r="262" spans="1:5" x14ac:dyDescent="0.35">
      <c r="A262" s="47"/>
      <c r="B262" s="47"/>
      <c r="C262" s="2" t="s">
        <v>106</v>
      </c>
      <c r="D262" s="2">
        <v>-33.846130000000002</v>
      </c>
      <c r="E262" s="7">
        <f>SUM(D262-D237)</f>
        <v>7.3436299999999974</v>
      </c>
    </row>
    <row r="263" spans="1:5" x14ac:dyDescent="0.35">
      <c r="A263" s="47"/>
      <c r="B263" s="47"/>
      <c r="C263" s="2" t="s">
        <v>87</v>
      </c>
      <c r="D263" s="2">
        <v>-33.842599999999997</v>
      </c>
      <c r="E263" s="7">
        <f>SUM(D263-D237)</f>
        <v>7.3471600000000024</v>
      </c>
    </row>
    <row r="264" spans="1:5" x14ac:dyDescent="0.35">
      <c r="A264" s="47"/>
      <c r="B264" s="47"/>
      <c r="C264" s="2" t="s">
        <v>103</v>
      </c>
      <c r="D264" s="2">
        <v>-33.664079999999998</v>
      </c>
      <c r="E264" s="7">
        <f>SUM(D264-D237)</f>
        <v>7.5256800000000013</v>
      </c>
    </row>
    <row r="265" spans="1:5" x14ac:dyDescent="0.35">
      <c r="A265" s="47"/>
      <c r="B265" s="47"/>
      <c r="C265" s="2" t="s">
        <v>86</v>
      </c>
      <c r="D265" s="2">
        <v>-32.996209999999998</v>
      </c>
      <c r="E265" s="7">
        <f>SUM(D265-D237)</f>
        <v>8.1935500000000019</v>
      </c>
    </row>
    <row r="266" spans="1:5" x14ac:dyDescent="0.35">
      <c r="A266" s="47"/>
      <c r="B266" s="47"/>
      <c r="C266" s="2" t="s">
        <v>114</v>
      </c>
      <c r="D266" s="2">
        <v>-32.858899999999998</v>
      </c>
      <c r="E266" s="7">
        <f>SUM(D266-D237)</f>
        <v>8.3308600000000013</v>
      </c>
    </row>
    <row r="267" spans="1:5" x14ac:dyDescent="0.35">
      <c r="A267" s="47"/>
      <c r="B267" s="47"/>
      <c r="C267" s="2" t="s">
        <v>117</v>
      </c>
      <c r="D267" s="2">
        <v>-32.74248</v>
      </c>
      <c r="E267" s="7">
        <f>SUM(D267-D237)</f>
        <v>8.4472799999999992</v>
      </c>
    </row>
    <row r="268" spans="1:5" x14ac:dyDescent="0.35">
      <c r="A268" s="47"/>
      <c r="B268" s="47"/>
      <c r="C268" s="2" t="s">
        <v>90</v>
      </c>
      <c r="D268" s="2">
        <v>-31.978649999999998</v>
      </c>
      <c r="E268" s="7">
        <f>SUM(D268-D237)</f>
        <v>9.2111100000000015</v>
      </c>
    </row>
    <row r="269" spans="1:5" x14ac:dyDescent="0.35">
      <c r="A269" s="47"/>
      <c r="B269" s="47"/>
      <c r="C269" s="2" t="s">
        <v>98</v>
      </c>
      <c r="D269" s="2">
        <v>-31.965350000000001</v>
      </c>
      <c r="E269" s="7">
        <f>SUM(D269-D237)</f>
        <v>9.2244099999999989</v>
      </c>
    </row>
    <row r="270" spans="1:5" x14ac:dyDescent="0.35">
      <c r="A270" s="47"/>
      <c r="B270" s="47"/>
      <c r="C270" s="2" t="s">
        <v>116</v>
      </c>
      <c r="D270" s="2">
        <v>-31.148330000000001</v>
      </c>
      <c r="E270" s="7">
        <f>SUM(D270-D237)</f>
        <v>10.041429999999998</v>
      </c>
    </row>
    <row r="271" spans="1:5" x14ac:dyDescent="0.35">
      <c r="A271" s="47"/>
      <c r="B271" s="47"/>
      <c r="C271" s="2" t="s">
        <v>91</v>
      </c>
      <c r="D271" s="2">
        <v>-31.018640000000001</v>
      </c>
      <c r="E271" s="7">
        <f>SUM(D271-D237)</f>
        <v>10.171119999999998</v>
      </c>
    </row>
    <row r="272" spans="1:5" x14ac:dyDescent="0.35">
      <c r="A272" s="47"/>
      <c r="B272" s="47"/>
      <c r="C272" s="2" t="s">
        <v>96</v>
      </c>
      <c r="D272" s="2">
        <v>-30.921099999999999</v>
      </c>
      <c r="E272" s="7">
        <f>SUM(D272-D237)</f>
        <v>10.268660000000001</v>
      </c>
    </row>
    <row r="273" spans="1:12" x14ac:dyDescent="0.35">
      <c r="A273" s="47"/>
      <c r="B273" s="47"/>
      <c r="C273" s="2" t="s">
        <v>94</v>
      </c>
      <c r="D273" s="2">
        <v>-30.887080000000001</v>
      </c>
      <c r="E273" s="7">
        <f>SUM(D273-D237)</f>
        <v>10.302679999999999</v>
      </c>
    </row>
    <row r="274" spans="1:12" x14ac:dyDescent="0.35">
      <c r="A274" s="47"/>
      <c r="B274" s="47"/>
      <c r="C274" s="2" t="s">
        <v>95</v>
      </c>
      <c r="D274" s="2">
        <v>-30.86684</v>
      </c>
      <c r="E274" s="7">
        <f>SUM(D274-D237)</f>
        <v>10.32292</v>
      </c>
    </row>
    <row r="275" spans="1:12" x14ac:dyDescent="0.35">
      <c r="A275" s="47"/>
      <c r="B275" s="47"/>
      <c r="C275" s="2" t="s">
        <v>115</v>
      </c>
      <c r="D275" s="2">
        <v>-30.375080000000001</v>
      </c>
      <c r="E275" s="7">
        <f>SUM(D275-D237)</f>
        <v>10.814679999999999</v>
      </c>
    </row>
    <row r="276" spans="1:12" x14ac:dyDescent="0.35">
      <c r="A276" s="47"/>
      <c r="B276" s="47"/>
      <c r="C276" s="2" t="s">
        <v>100</v>
      </c>
      <c r="D276" s="2">
        <v>-29.565110000000001</v>
      </c>
      <c r="E276" s="7">
        <f>SUM(D276-D237)</f>
        <v>11.624649999999999</v>
      </c>
      <c r="J276" s="3"/>
      <c r="K276" s="3"/>
    </row>
    <row r="277" spans="1:12" x14ac:dyDescent="0.35">
      <c r="A277" s="47"/>
      <c r="B277" s="47"/>
      <c r="C277" s="2" t="s">
        <v>110</v>
      </c>
      <c r="D277" s="2">
        <v>-29.459479999999999</v>
      </c>
      <c r="E277" s="7">
        <f>SUM(D277-D237)</f>
        <v>11.73028</v>
      </c>
      <c r="J277" s="3"/>
      <c r="K277" s="3"/>
    </row>
    <row r="278" spans="1:12" x14ac:dyDescent="0.35">
      <c r="A278" s="47"/>
      <c r="B278" s="47"/>
      <c r="C278" s="2" t="s">
        <v>119</v>
      </c>
      <c r="D278" s="2">
        <v>-29.136859999999999</v>
      </c>
      <c r="E278" s="7">
        <f>SUM(D278-D237)</f>
        <v>12.052900000000001</v>
      </c>
      <c r="J278" s="3"/>
      <c r="K278" s="3"/>
    </row>
    <row r="279" spans="1:12" x14ac:dyDescent="0.35">
      <c r="A279" s="47"/>
      <c r="B279" s="47"/>
      <c r="C279" s="2" t="s">
        <v>104</v>
      </c>
      <c r="D279" s="2">
        <v>-28.260149999999999</v>
      </c>
      <c r="E279" s="7">
        <f>SUM(D279-D237)</f>
        <v>12.92961</v>
      </c>
      <c r="J279" s="3"/>
      <c r="K279" s="3"/>
    </row>
    <row r="280" spans="1:12" x14ac:dyDescent="0.35">
      <c r="A280" s="47"/>
      <c r="B280" s="47"/>
      <c r="C280" s="2" t="s">
        <v>105</v>
      </c>
      <c r="D280" s="2">
        <v>-27.40842</v>
      </c>
      <c r="E280" s="7">
        <f>SUM(D280-D237)</f>
        <v>13.78134</v>
      </c>
      <c r="J280" s="3"/>
      <c r="K280" s="3"/>
    </row>
    <row r="281" spans="1:12" ht="16" thickBot="1" x14ac:dyDescent="0.4">
      <c r="A281" s="47"/>
      <c r="B281" s="47"/>
      <c r="C281" s="6" t="s">
        <v>113</v>
      </c>
      <c r="D281" s="6">
        <v>-25.83493</v>
      </c>
      <c r="E281" s="11">
        <f>SUM(D281-D237)</f>
        <v>15.35483</v>
      </c>
      <c r="J281" s="3"/>
      <c r="K281" s="3"/>
    </row>
    <row r="282" spans="1:12" x14ac:dyDescent="0.35">
      <c r="A282" s="47"/>
      <c r="B282" s="51" t="s">
        <v>9</v>
      </c>
      <c r="C282" s="14" t="s">
        <v>69</v>
      </c>
      <c r="D282" s="15">
        <v>-50.775170000000003</v>
      </c>
      <c r="E282" s="25">
        <v>0</v>
      </c>
      <c r="J282" s="3"/>
      <c r="K282" s="3"/>
    </row>
    <row r="283" spans="1:12" x14ac:dyDescent="0.35">
      <c r="A283" s="47"/>
      <c r="B283" s="51"/>
      <c r="C283" s="16" t="s">
        <v>53</v>
      </c>
      <c r="D283" s="5">
        <v>-49.370719999999999</v>
      </c>
      <c r="E283" s="26">
        <f>SUM(D283-D282)</f>
        <v>1.4044500000000042</v>
      </c>
      <c r="J283" s="3"/>
      <c r="K283" s="3"/>
    </row>
    <row r="284" spans="1:12" x14ac:dyDescent="0.35">
      <c r="A284" s="47"/>
      <c r="B284" s="51"/>
      <c r="C284" s="16" t="s">
        <v>44</v>
      </c>
      <c r="D284" s="5">
        <v>-49.331020000000002</v>
      </c>
      <c r="E284" s="26">
        <f>SUM(D284-D282)</f>
        <v>1.4441500000000005</v>
      </c>
      <c r="J284" s="3"/>
      <c r="K284" s="3"/>
    </row>
    <row r="285" spans="1:12" ht="16" thickBot="1" x14ac:dyDescent="0.4">
      <c r="A285" s="47"/>
      <c r="B285" s="51"/>
      <c r="C285" s="17" t="s">
        <v>66</v>
      </c>
      <c r="D285" s="18">
        <v>-49.170789999999997</v>
      </c>
      <c r="E285" s="24">
        <f>SUM(D285-D282)</f>
        <v>1.6043800000000061</v>
      </c>
      <c r="J285" s="3"/>
      <c r="K285" s="3"/>
    </row>
    <row r="286" spans="1:12" x14ac:dyDescent="0.35">
      <c r="A286" s="47"/>
      <c r="B286" s="47"/>
      <c r="C286" s="7" t="s">
        <v>61</v>
      </c>
      <c r="D286" s="23">
        <v>-47.555280000000003</v>
      </c>
      <c r="E286" s="29">
        <f>SUM(D286-D282)</f>
        <v>3.2198899999999995</v>
      </c>
      <c r="J286" s="3"/>
      <c r="K286" s="3"/>
    </row>
    <row r="287" spans="1:12" x14ac:dyDescent="0.35">
      <c r="A287" s="47"/>
      <c r="B287" s="47"/>
      <c r="C287" s="2" t="s">
        <v>68</v>
      </c>
      <c r="D287" s="5">
        <v>-47.250900000000001</v>
      </c>
      <c r="E287" s="7">
        <f>SUM(D287-D282)</f>
        <v>3.5242700000000013</v>
      </c>
      <c r="J287" s="3"/>
      <c r="K287" s="3"/>
      <c r="L287" s="30"/>
    </row>
    <row r="288" spans="1:12" x14ac:dyDescent="0.35">
      <c r="A288" s="47"/>
      <c r="B288" s="47"/>
      <c r="C288" s="2" t="s">
        <v>57</v>
      </c>
      <c r="D288" s="5">
        <v>-46.484229999999997</v>
      </c>
      <c r="E288" s="7">
        <f>SUM(D288-D282)</f>
        <v>4.2909400000000062</v>
      </c>
      <c r="L288" s="30"/>
    </row>
    <row r="289" spans="1:5" x14ac:dyDescent="0.35">
      <c r="A289" s="47"/>
      <c r="B289" s="47"/>
      <c r="C289" s="2" t="s">
        <v>63</v>
      </c>
      <c r="D289" s="5">
        <v>-45.806669999999997</v>
      </c>
      <c r="E289" s="7">
        <f>SUM(D289-D282)</f>
        <v>4.9685000000000059</v>
      </c>
    </row>
    <row r="290" spans="1:5" x14ac:dyDescent="0.35">
      <c r="A290" s="47"/>
      <c r="B290" s="47"/>
      <c r="C290" s="2" t="s">
        <v>51</v>
      </c>
      <c r="D290" s="5">
        <v>-45.76887</v>
      </c>
      <c r="E290" s="7">
        <f>SUM(D290-D282)</f>
        <v>5.0063000000000031</v>
      </c>
    </row>
    <row r="291" spans="1:5" x14ac:dyDescent="0.35">
      <c r="A291" s="47"/>
      <c r="B291" s="47"/>
      <c r="C291" s="2" t="s">
        <v>49</v>
      </c>
      <c r="D291" s="5">
        <v>-45.726709999999997</v>
      </c>
      <c r="E291" s="7">
        <f>SUM(D291-D282)</f>
        <v>5.0484600000000057</v>
      </c>
    </row>
    <row r="292" spans="1:5" x14ac:dyDescent="0.35">
      <c r="A292" s="47"/>
      <c r="B292" s="47"/>
      <c r="C292" s="2" t="s">
        <v>54</v>
      </c>
      <c r="D292" s="5">
        <v>-45.571559999999998</v>
      </c>
      <c r="E292" s="7">
        <f>SUM(D292-D282)</f>
        <v>5.2036100000000047</v>
      </c>
    </row>
    <row r="293" spans="1:5" x14ac:dyDescent="0.35">
      <c r="A293" s="47"/>
      <c r="B293" s="47"/>
      <c r="C293" s="2" t="s">
        <v>42</v>
      </c>
      <c r="D293" s="5">
        <v>-45.547089999999997</v>
      </c>
      <c r="E293" s="7">
        <f>SUM(D293-D282)</f>
        <v>5.2280800000000056</v>
      </c>
    </row>
    <row r="294" spans="1:5" x14ac:dyDescent="0.35">
      <c r="A294" s="47"/>
      <c r="B294" s="47"/>
      <c r="C294" s="2" t="s">
        <v>45</v>
      </c>
      <c r="D294" s="5">
        <v>-45.172289999999997</v>
      </c>
      <c r="E294" s="7">
        <f>SUM(D294-D282)</f>
        <v>5.6028800000000061</v>
      </c>
    </row>
    <row r="295" spans="1:5" x14ac:dyDescent="0.35">
      <c r="A295" s="47"/>
      <c r="B295" s="47"/>
      <c r="C295" s="2" t="s">
        <v>64</v>
      </c>
      <c r="D295" s="5">
        <v>-44.39508</v>
      </c>
      <c r="E295" s="7">
        <f>SUM(D295-D282)</f>
        <v>6.3800900000000027</v>
      </c>
    </row>
    <row r="296" spans="1:5" x14ac:dyDescent="0.35">
      <c r="A296" s="47"/>
      <c r="B296" s="47"/>
      <c r="C296" s="2" t="s">
        <v>67</v>
      </c>
      <c r="D296" s="5">
        <v>-44.128480000000003</v>
      </c>
      <c r="E296" s="7">
        <f>SUM(D296-D282)</f>
        <v>6.6466899999999995</v>
      </c>
    </row>
    <row r="297" spans="1:5" x14ac:dyDescent="0.35">
      <c r="A297" s="47"/>
      <c r="B297" s="47"/>
      <c r="C297" s="2" t="s">
        <v>62</v>
      </c>
      <c r="D297" s="5">
        <v>-43.836930000000002</v>
      </c>
      <c r="E297" s="7">
        <f>SUM(D297-D282)</f>
        <v>6.9382400000000004</v>
      </c>
    </row>
    <row r="298" spans="1:5" x14ac:dyDescent="0.35">
      <c r="A298" s="47"/>
      <c r="B298" s="47"/>
      <c r="C298" s="2" t="s">
        <v>39</v>
      </c>
      <c r="D298" s="5">
        <v>-43.769449999999999</v>
      </c>
      <c r="E298" s="7">
        <f>SUM(D298-D282)</f>
        <v>7.0057200000000037</v>
      </c>
    </row>
    <row r="299" spans="1:5" x14ac:dyDescent="0.35">
      <c r="A299" s="47"/>
      <c r="B299" s="47"/>
      <c r="C299" s="2" t="s">
        <v>58</v>
      </c>
      <c r="D299" s="5">
        <v>-43.216030000000003</v>
      </c>
      <c r="E299" s="7">
        <f>SUM(D299-D282)</f>
        <v>7.5591399999999993</v>
      </c>
    </row>
    <row r="300" spans="1:5" x14ac:dyDescent="0.35">
      <c r="A300" s="47"/>
      <c r="B300" s="47"/>
      <c r="C300" s="2" t="s">
        <v>56</v>
      </c>
      <c r="D300" s="5">
        <v>-42.643120000000003</v>
      </c>
      <c r="E300" s="7">
        <f>SUM(D300-D282)</f>
        <v>8.1320499999999996</v>
      </c>
    </row>
    <row r="301" spans="1:5" x14ac:dyDescent="0.35">
      <c r="A301" s="47"/>
      <c r="B301" s="47"/>
      <c r="C301" s="2" t="s">
        <v>40</v>
      </c>
      <c r="D301" s="5">
        <v>-42.284179999999999</v>
      </c>
      <c r="E301" s="7">
        <f>SUM(D301-D282)</f>
        <v>8.4909900000000036</v>
      </c>
    </row>
    <row r="302" spans="1:5" x14ac:dyDescent="0.35">
      <c r="A302" s="47"/>
      <c r="B302" s="47"/>
      <c r="C302" s="2" t="s">
        <v>59</v>
      </c>
      <c r="D302" s="5">
        <v>-42.096069999999997</v>
      </c>
      <c r="E302" s="7">
        <f>SUM(D302-D282)</f>
        <v>8.6791000000000054</v>
      </c>
    </row>
    <row r="303" spans="1:5" x14ac:dyDescent="0.35">
      <c r="A303" s="47"/>
      <c r="B303" s="47"/>
      <c r="C303" s="2" t="s">
        <v>50</v>
      </c>
      <c r="D303" s="5">
        <v>-41.947850000000003</v>
      </c>
      <c r="E303" s="7">
        <f>SUM(D303-D282)</f>
        <v>8.8273200000000003</v>
      </c>
    </row>
    <row r="304" spans="1:5" x14ac:dyDescent="0.35">
      <c r="A304" s="47"/>
      <c r="B304" s="47"/>
      <c r="C304" s="2" t="s">
        <v>52</v>
      </c>
      <c r="D304" s="5">
        <v>-41.517650000000003</v>
      </c>
      <c r="E304" s="7">
        <f>SUM(D304-D282)</f>
        <v>9.2575199999999995</v>
      </c>
    </row>
    <row r="305" spans="1:7" x14ac:dyDescent="0.35">
      <c r="A305" s="47"/>
      <c r="B305" s="47"/>
      <c r="C305" s="2" t="s">
        <v>65</v>
      </c>
      <c r="D305" s="5">
        <v>-40.676580000000001</v>
      </c>
      <c r="E305" s="7">
        <f>SUM(D305-D282)</f>
        <v>10.098590000000002</v>
      </c>
    </row>
    <row r="306" spans="1:7" x14ac:dyDescent="0.35">
      <c r="A306" s="47"/>
      <c r="B306" s="47"/>
      <c r="C306" s="2" t="s">
        <v>43</v>
      </c>
      <c r="D306" s="5">
        <v>-40.55395</v>
      </c>
      <c r="E306" s="7">
        <f>SUM(D306-D282)</f>
        <v>10.221220000000002</v>
      </c>
    </row>
    <row r="307" spans="1:7" x14ac:dyDescent="0.35">
      <c r="A307" s="47"/>
      <c r="B307" s="47"/>
      <c r="C307" s="2" t="s">
        <v>41</v>
      </c>
      <c r="D307" s="5">
        <v>-40.116039999999998</v>
      </c>
      <c r="E307" s="7">
        <f>SUM(D307-D282)</f>
        <v>10.659130000000005</v>
      </c>
      <c r="G307" s="3"/>
    </row>
    <row r="308" spans="1:7" x14ac:dyDescent="0.35">
      <c r="A308" s="47"/>
      <c r="B308" s="47"/>
      <c r="C308" s="2" t="s">
        <v>46</v>
      </c>
      <c r="D308" s="5">
        <v>-39.075749999999999</v>
      </c>
      <c r="E308" s="7">
        <f>SUM(D308-D282)</f>
        <v>11.699420000000003</v>
      </c>
    </row>
    <row r="309" spans="1:7" x14ac:dyDescent="0.35">
      <c r="A309" s="47"/>
      <c r="B309" s="47"/>
      <c r="C309" s="2" t="s">
        <v>60</v>
      </c>
      <c r="D309" s="5">
        <v>-38.863500000000002</v>
      </c>
      <c r="E309" s="7">
        <f>SUM(D309-D282)</f>
        <v>11.911670000000001</v>
      </c>
    </row>
    <row r="310" spans="1:7" x14ac:dyDescent="0.35">
      <c r="A310" s="47"/>
      <c r="B310" s="47"/>
      <c r="C310" s="2" t="s">
        <v>47</v>
      </c>
      <c r="D310" s="5">
        <v>-38.50047</v>
      </c>
      <c r="E310" s="7">
        <f>SUM(D310-D282)</f>
        <v>12.274700000000003</v>
      </c>
    </row>
    <row r="311" spans="1:7" x14ac:dyDescent="0.35">
      <c r="A311" s="47"/>
      <c r="B311" s="47"/>
      <c r="C311" s="2" t="s">
        <v>48</v>
      </c>
      <c r="D311" s="5">
        <v>-36.908340000000003</v>
      </c>
      <c r="E311" s="7">
        <f>SUM(D311-D282)</f>
        <v>13.86683</v>
      </c>
    </row>
    <row r="312" spans="1:7" x14ac:dyDescent="0.35">
      <c r="A312" s="47"/>
      <c r="B312" s="47"/>
      <c r="C312" s="6" t="s">
        <v>55</v>
      </c>
      <c r="D312" s="19">
        <v>-35.297240000000002</v>
      </c>
      <c r="E312" s="11">
        <f>SUM(D312-D282)</f>
        <v>15.477930000000001</v>
      </c>
    </row>
    <row r="313" spans="1:7" x14ac:dyDescent="0.35">
      <c r="A313" s="47"/>
      <c r="B313" s="48" t="s">
        <v>10</v>
      </c>
      <c r="C313" s="2" t="s">
        <v>137</v>
      </c>
      <c r="D313" s="2">
        <v>-48.437989999999999</v>
      </c>
      <c r="E313" s="36">
        <v>0</v>
      </c>
    </row>
    <row r="314" spans="1:7" x14ac:dyDescent="0.35">
      <c r="A314" s="47"/>
      <c r="B314" s="49"/>
      <c r="C314" s="2" t="s">
        <v>203</v>
      </c>
      <c r="D314" s="2">
        <v>-47.584299999999999</v>
      </c>
      <c r="E314" s="36">
        <f>SUM(D314-D313)</f>
        <v>0.85369000000000028</v>
      </c>
    </row>
    <row r="315" spans="1:7" x14ac:dyDescent="0.35">
      <c r="A315" s="47"/>
      <c r="B315" s="49"/>
      <c r="C315" s="2" t="s">
        <v>138</v>
      </c>
      <c r="D315" s="2">
        <v>-47.497500000000002</v>
      </c>
      <c r="E315" s="36">
        <f>SUM(D315-D313)</f>
        <v>0.94048999999999694</v>
      </c>
    </row>
    <row r="316" spans="1:7" x14ac:dyDescent="0.35">
      <c r="A316" s="47"/>
      <c r="B316" s="49"/>
      <c r="C316" s="2" t="s">
        <v>132</v>
      </c>
      <c r="D316" s="2">
        <v>-47.466270000000002</v>
      </c>
      <c r="E316" s="36">
        <f>SUM(D316-D313)</f>
        <v>0.9717199999999977</v>
      </c>
    </row>
    <row r="317" spans="1:7" x14ac:dyDescent="0.35">
      <c r="A317" s="47"/>
      <c r="B317" s="49"/>
      <c r="C317" s="2" t="s">
        <v>199</v>
      </c>
      <c r="D317" s="2">
        <v>-47.302579999999999</v>
      </c>
      <c r="E317" s="36">
        <f>SUM(D317-D313)</f>
        <v>1.1354100000000003</v>
      </c>
    </row>
    <row r="318" spans="1:7" x14ac:dyDescent="0.35">
      <c r="A318" s="47"/>
      <c r="B318" s="49"/>
      <c r="C318" s="2" t="s">
        <v>204</v>
      </c>
      <c r="D318" s="2">
        <v>-47.213030000000003</v>
      </c>
      <c r="E318" s="36">
        <f>SUM(D318-D313)</f>
        <v>1.2249599999999958</v>
      </c>
    </row>
    <row r="319" spans="1:7" x14ac:dyDescent="0.35">
      <c r="A319" s="47"/>
      <c r="B319" s="49"/>
      <c r="C319" s="2" t="s">
        <v>131</v>
      </c>
      <c r="D319" s="2">
        <v>-47.024819999999998</v>
      </c>
      <c r="E319" s="36">
        <f>SUM(D319-D313)</f>
        <v>1.4131700000000009</v>
      </c>
    </row>
    <row r="320" spans="1:7" x14ac:dyDescent="0.35">
      <c r="A320" s="47"/>
      <c r="B320" s="49"/>
      <c r="C320" s="2" t="s">
        <v>139</v>
      </c>
      <c r="D320" s="2">
        <v>-46.75611</v>
      </c>
      <c r="E320" s="36">
        <f>SUM(D320-D313)</f>
        <v>1.6818799999999996</v>
      </c>
    </row>
    <row r="321" spans="1:5" x14ac:dyDescent="0.35">
      <c r="A321" s="47"/>
      <c r="B321" s="49"/>
      <c r="C321" s="2" t="s">
        <v>205</v>
      </c>
      <c r="D321" s="2">
        <v>-46.506909999999998</v>
      </c>
      <c r="E321" s="36">
        <f>SUM(D321-D313)</f>
        <v>1.9310800000000015</v>
      </c>
    </row>
    <row r="322" spans="1:5" x14ac:dyDescent="0.35">
      <c r="A322" s="47"/>
      <c r="B322" s="49"/>
      <c r="C322" s="2" t="s">
        <v>130</v>
      </c>
      <c r="D322" s="2">
        <v>-46.374490000000002</v>
      </c>
      <c r="E322" s="38">
        <f>SUM(D322-D313)</f>
        <v>2.0634999999999977</v>
      </c>
    </row>
    <row r="323" spans="1:5" x14ac:dyDescent="0.35">
      <c r="A323" s="47"/>
      <c r="B323" s="49"/>
      <c r="C323" s="2" t="s">
        <v>206</v>
      </c>
      <c r="D323" s="2">
        <v>-46.321919999999999</v>
      </c>
      <c r="E323" s="38">
        <f>SUM(D323-D313)</f>
        <v>2.1160700000000006</v>
      </c>
    </row>
    <row r="324" spans="1:5" x14ac:dyDescent="0.35">
      <c r="A324" s="47"/>
      <c r="B324" s="49"/>
      <c r="C324" s="2" t="s">
        <v>207</v>
      </c>
      <c r="D324" s="2">
        <v>-46.096040000000002</v>
      </c>
      <c r="E324" s="38">
        <f>SUM(D324-D313)</f>
        <v>2.3419499999999971</v>
      </c>
    </row>
    <row r="325" spans="1:5" x14ac:dyDescent="0.35">
      <c r="A325" s="47"/>
      <c r="B325" s="49"/>
      <c r="C325" s="2" t="s">
        <v>208</v>
      </c>
      <c r="D325" s="2">
        <v>-45.929920000000003</v>
      </c>
      <c r="E325" s="38">
        <f>SUM(D325-D313)</f>
        <v>2.5080699999999965</v>
      </c>
    </row>
    <row r="326" spans="1:5" x14ac:dyDescent="0.35">
      <c r="A326" s="47"/>
      <c r="B326" s="49"/>
      <c r="C326" s="2" t="s">
        <v>209</v>
      </c>
      <c r="D326" s="2">
        <v>-45.906689999999998</v>
      </c>
      <c r="E326" s="38">
        <f>SUM(D326-D313)</f>
        <v>2.5313000000000017</v>
      </c>
    </row>
    <row r="327" spans="1:5" x14ac:dyDescent="0.35">
      <c r="A327" s="47"/>
      <c r="B327" s="49"/>
      <c r="C327" s="2" t="s">
        <v>123</v>
      </c>
      <c r="D327" s="2">
        <v>-45.75432</v>
      </c>
      <c r="E327" s="38">
        <f>SUM(D327-D313)</f>
        <v>2.6836699999999993</v>
      </c>
    </row>
    <row r="328" spans="1:5" x14ac:dyDescent="0.35">
      <c r="A328" s="47"/>
      <c r="B328" s="49"/>
      <c r="C328" s="2" t="s">
        <v>210</v>
      </c>
      <c r="D328" s="2">
        <v>-45.740900000000003</v>
      </c>
      <c r="E328" s="38">
        <f>SUM(D328-D313)</f>
        <v>2.6970899999999958</v>
      </c>
    </row>
    <row r="329" spans="1:5" x14ac:dyDescent="0.35">
      <c r="A329" s="47"/>
      <c r="B329" s="49"/>
      <c r="C329" s="2" t="s">
        <v>211</v>
      </c>
      <c r="D329" s="2">
        <v>-45.54956</v>
      </c>
      <c r="E329" s="38">
        <f>SUM(D329-D313)</f>
        <v>2.8884299999999996</v>
      </c>
    </row>
    <row r="330" spans="1:5" x14ac:dyDescent="0.35">
      <c r="A330" s="47"/>
      <c r="B330" s="49"/>
      <c r="C330" s="2" t="s">
        <v>212</v>
      </c>
      <c r="D330" s="2">
        <v>-45.39967</v>
      </c>
      <c r="E330" s="38">
        <f>SUM(D330-D313)</f>
        <v>3.0383199999999988</v>
      </c>
    </row>
    <row r="331" spans="1:5" x14ac:dyDescent="0.35">
      <c r="A331" s="47"/>
      <c r="B331" s="49"/>
      <c r="C331" s="2" t="s">
        <v>147</v>
      </c>
      <c r="D331" s="2">
        <v>-45.398519999999998</v>
      </c>
      <c r="E331" s="38">
        <f>SUM(D331-D313)</f>
        <v>3.0394700000000014</v>
      </c>
    </row>
    <row r="332" spans="1:5" x14ac:dyDescent="0.35">
      <c r="A332" s="47"/>
      <c r="B332" s="50"/>
      <c r="C332" s="2" t="s">
        <v>213</v>
      </c>
      <c r="D332" s="2">
        <v>-44.50676</v>
      </c>
      <c r="E332" s="38">
        <f>SUM(D332-D313)</f>
        <v>3.9312299999999993</v>
      </c>
    </row>
    <row r="333" spans="1:5" x14ac:dyDescent="0.35">
      <c r="A333" s="47"/>
      <c r="B333" s="4" t="s">
        <v>11</v>
      </c>
      <c r="C333" s="2" t="s">
        <v>17</v>
      </c>
      <c r="D333" s="2">
        <v>-24.18441</v>
      </c>
      <c r="E333" s="2">
        <v>0</v>
      </c>
    </row>
    <row r="335" spans="1:5" x14ac:dyDescent="0.35">
      <c r="A335" s="44" t="s">
        <v>142</v>
      </c>
      <c r="B335" s="45"/>
      <c r="C335" s="45"/>
      <c r="D335" s="45"/>
      <c r="E335" s="46"/>
    </row>
    <row r="336" spans="1:5" ht="16" thickBot="1" x14ac:dyDescent="0.4">
      <c r="A336" s="2" t="s">
        <v>1</v>
      </c>
      <c r="B336" s="2" t="s">
        <v>4</v>
      </c>
      <c r="C336" s="6" t="s">
        <v>5</v>
      </c>
      <c r="D336" s="6" t="s">
        <v>2</v>
      </c>
      <c r="E336" s="6" t="s">
        <v>3</v>
      </c>
    </row>
    <row r="337" spans="1:5" x14ac:dyDescent="0.35">
      <c r="A337" s="47" t="s">
        <v>75</v>
      </c>
      <c r="B337" s="51" t="s">
        <v>6</v>
      </c>
      <c r="C337" s="14" t="s">
        <v>19</v>
      </c>
      <c r="D337" s="15">
        <v>-24.459230000000002</v>
      </c>
      <c r="E337" s="25">
        <v>0</v>
      </c>
    </row>
    <row r="338" spans="1:5" ht="16" thickBot="1" x14ac:dyDescent="0.4">
      <c r="A338" s="47"/>
      <c r="B338" s="51"/>
      <c r="C338" s="17" t="s">
        <v>20</v>
      </c>
      <c r="D338" s="18">
        <v>-24.310890000000001</v>
      </c>
      <c r="E338" s="24">
        <f>SUM(D338-D337)</f>
        <v>0.14834000000000103</v>
      </c>
    </row>
    <row r="339" spans="1:5" ht="16" thickBot="1" x14ac:dyDescent="0.4">
      <c r="A339" s="47"/>
      <c r="B339" s="47"/>
      <c r="C339" s="7" t="s">
        <v>16</v>
      </c>
      <c r="D339" s="7">
        <v>-21.163679999999999</v>
      </c>
      <c r="E339" s="11">
        <f>SUM(D339-D337)</f>
        <v>3.2955500000000022</v>
      </c>
    </row>
    <row r="340" spans="1:5" x14ac:dyDescent="0.35">
      <c r="A340" s="47"/>
      <c r="B340" s="47" t="s">
        <v>7</v>
      </c>
      <c r="C340" s="2" t="s">
        <v>27</v>
      </c>
      <c r="D340" s="5">
        <v>-19.92905</v>
      </c>
      <c r="E340" s="25">
        <v>0</v>
      </c>
    </row>
    <row r="341" spans="1:5" x14ac:dyDescent="0.35">
      <c r="A341" s="47"/>
      <c r="B341" s="47"/>
      <c r="C341" s="2" t="s">
        <v>71</v>
      </c>
      <c r="D341" s="5">
        <v>-19.2987</v>
      </c>
      <c r="E341" s="26">
        <f>SUM(D341-D340)</f>
        <v>0.63034999999999997</v>
      </c>
    </row>
    <row r="342" spans="1:5" ht="16" thickBot="1" x14ac:dyDescent="0.4">
      <c r="A342" s="47"/>
      <c r="B342" s="47"/>
      <c r="C342" s="2" t="s">
        <v>25</v>
      </c>
      <c r="D342" s="5">
        <v>-19.254259999999999</v>
      </c>
      <c r="E342" s="24">
        <f>SUM(D342-D340)</f>
        <v>0.67479000000000156</v>
      </c>
    </row>
    <row r="343" spans="1:5" x14ac:dyDescent="0.35">
      <c r="A343" s="47"/>
      <c r="B343" s="47"/>
      <c r="C343" s="2" t="s">
        <v>29</v>
      </c>
      <c r="D343" s="2">
        <v>-16.298030000000001</v>
      </c>
      <c r="E343" s="7">
        <f>SUM(D343-D340)</f>
        <v>3.6310199999999995</v>
      </c>
    </row>
    <row r="344" spans="1:5" x14ac:dyDescent="0.35">
      <c r="A344" s="47"/>
      <c r="B344" s="47"/>
      <c r="C344" s="2" t="s">
        <v>23</v>
      </c>
      <c r="D344" s="2">
        <v>-16.295529999999999</v>
      </c>
      <c r="E344" s="7">
        <f>SUM(D344-D340)</f>
        <v>3.6335200000000007</v>
      </c>
    </row>
    <row r="345" spans="1:5" x14ac:dyDescent="0.35">
      <c r="A345" s="47"/>
      <c r="B345" s="47"/>
      <c r="C345" s="2" t="s">
        <v>30</v>
      </c>
      <c r="D345" s="2">
        <v>-15.90483</v>
      </c>
      <c r="E345" s="7">
        <f>SUM(D345-D340)</f>
        <v>4.0242199999999997</v>
      </c>
    </row>
    <row r="346" spans="1:5" x14ac:dyDescent="0.35">
      <c r="A346" s="47"/>
      <c r="B346" s="47"/>
      <c r="C346" s="2" t="s">
        <v>24</v>
      </c>
      <c r="D346" s="2">
        <v>-15.674620000000001</v>
      </c>
      <c r="E346" s="7">
        <f>SUM(D346-D340)</f>
        <v>4.2544299999999993</v>
      </c>
    </row>
    <row r="347" spans="1:5" x14ac:dyDescent="0.35">
      <c r="A347" s="47"/>
      <c r="B347" s="47"/>
      <c r="C347" s="2" t="s">
        <v>34</v>
      </c>
      <c r="D347" s="2">
        <v>-13.22279</v>
      </c>
      <c r="E347" s="7">
        <f>SUM(D347-D340)</f>
        <v>6.7062600000000003</v>
      </c>
    </row>
    <row r="348" spans="1:5" x14ac:dyDescent="0.35">
      <c r="A348" s="47"/>
      <c r="B348" s="47"/>
      <c r="C348" s="2" t="s">
        <v>26</v>
      </c>
      <c r="D348" s="2">
        <v>-12.662269999999999</v>
      </c>
      <c r="E348" s="7">
        <f>SUM(D348-D340)</f>
        <v>7.2667800000000007</v>
      </c>
    </row>
    <row r="349" spans="1:5" x14ac:dyDescent="0.35">
      <c r="A349" s="47"/>
      <c r="B349" s="47"/>
      <c r="C349" s="2" t="s">
        <v>28</v>
      </c>
      <c r="D349" s="2">
        <v>-12.3453</v>
      </c>
      <c r="E349" s="7">
        <f>SUM(D349-D340)</f>
        <v>7.5837500000000002</v>
      </c>
    </row>
    <row r="350" spans="1:5" x14ac:dyDescent="0.35">
      <c r="A350" s="47"/>
      <c r="B350" s="47"/>
      <c r="C350" s="2" t="s">
        <v>33</v>
      </c>
      <c r="D350" s="2">
        <v>-12.27243</v>
      </c>
      <c r="E350" s="7">
        <f>SUM(D350-D340)</f>
        <v>7.6566200000000002</v>
      </c>
    </row>
    <row r="351" spans="1:5" x14ac:dyDescent="0.35">
      <c r="A351" s="47"/>
      <c r="B351" s="47"/>
      <c r="C351" s="2" t="s">
        <v>36</v>
      </c>
      <c r="D351" s="2">
        <v>-9.5900999999999996</v>
      </c>
      <c r="E351" s="7">
        <f>SUM(D351-D340)</f>
        <v>10.338950000000001</v>
      </c>
    </row>
    <row r="352" spans="1:5" x14ac:dyDescent="0.35">
      <c r="A352" s="47"/>
      <c r="B352" s="47"/>
      <c r="C352" s="2" t="s">
        <v>31</v>
      </c>
      <c r="D352" s="2">
        <v>-9.5881919999999994</v>
      </c>
      <c r="E352" s="7">
        <f>SUM(D352-D340)</f>
        <v>10.340858000000001</v>
      </c>
    </row>
    <row r="353" spans="1:5" x14ac:dyDescent="0.35">
      <c r="A353" s="47"/>
      <c r="B353" s="47"/>
      <c r="C353" s="2" t="s">
        <v>32</v>
      </c>
      <c r="D353" s="2">
        <v>-8.7082750000000004</v>
      </c>
      <c r="E353" s="7">
        <f>SUM(D353-D340)</f>
        <v>11.220775</v>
      </c>
    </row>
    <row r="354" spans="1:5" ht="16" thickBot="1" x14ac:dyDescent="0.4">
      <c r="A354" s="47"/>
      <c r="B354" s="47"/>
      <c r="C354" s="2" t="s">
        <v>35</v>
      </c>
      <c r="D354" s="2">
        <v>-5.9572370000000001</v>
      </c>
      <c r="E354" s="11">
        <f>SUM(D354-D340)</f>
        <v>13.971813000000001</v>
      </c>
    </row>
    <row r="355" spans="1:5" x14ac:dyDescent="0.35">
      <c r="A355" s="47"/>
      <c r="B355" s="47" t="s">
        <v>8</v>
      </c>
      <c r="C355" s="2" t="s">
        <v>99</v>
      </c>
      <c r="D355" s="5">
        <v>-21.515440000000002</v>
      </c>
      <c r="E355" s="25">
        <v>0</v>
      </c>
    </row>
    <row r="356" spans="1:5" x14ac:dyDescent="0.35">
      <c r="A356" s="47"/>
      <c r="B356" s="47"/>
      <c r="C356" s="2" t="s">
        <v>101</v>
      </c>
      <c r="D356" s="5">
        <v>-21.331</v>
      </c>
      <c r="E356" s="26">
        <f>SUM(D356-D355)</f>
        <v>0.18444000000000216</v>
      </c>
    </row>
    <row r="357" spans="1:5" x14ac:dyDescent="0.35">
      <c r="A357" s="47"/>
      <c r="B357" s="47"/>
      <c r="C357" s="2" t="s">
        <v>83</v>
      </c>
      <c r="D357" s="5">
        <v>-20.913229999999999</v>
      </c>
      <c r="E357" s="26">
        <f>SUM(D357-D355)</f>
        <v>0.60221000000000302</v>
      </c>
    </row>
    <row r="358" spans="1:5" x14ac:dyDescent="0.35">
      <c r="A358" s="47"/>
      <c r="B358" s="47"/>
      <c r="C358" s="2" t="s">
        <v>38</v>
      </c>
      <c r="D358" s="5">
        <v>-20.822649999999999</v>
      </c>
      <c r="E358" s="26">
        <f>SUM(D358-D355)</f>
        <v>0.69279000000000224</v>
      </c>
    </row>
    <row r="359" spans="1:5" x14ac:dyDescent="0.35">
      <c r="A359" s="47"/>
      <c r="B359" s="47"/>
      <c r="C359" s="2" t="s">
        <v>78</v>
      </c>
      <c r="D359" s="5">
        <v>-20.79749</v>
      </c>
      <c r="E359" s="26">
        <f>SUM(D359-D355)</f>
        <v>0.71795000000000186</v>
      </c>
    </row>
    <row r="360" spans="1:5" ht="16" thickBot="1" x14ac:dyDescent="0.4">
      <c r="A360" s="47"/>
      <c r="B360" s="47"/>
      <c r="C360" s="2" t="s">
        <v>37</v>
      </c>
      <c r="D360" s="5">
        <v>-20.685580000000002</v>
      </c>
      <c r="E360" s="24">
        <f>SUM(D360-D355)</f>
        <v>0.82986000000000004</v>
      </c>
    </row>
    <row r="361" spans="1:5" x14ac:dyDescent="0.35">
      <c r="A361" s="47"/>
      <c r="B361" s="47"/>
      <c r="C361" s="2" t="s">
        <v>111</v>
      </c>
      <c r="D361" s="2">
        <v>-18.192699999999999</v>
      </c>
      <c r="E361" s="7">
        <f>SUM(D361-D355)</f>
        <v>3.3227400000000031</v>
      </c>
    </row>
    <row r="362" spans="1:5" x14ac:dyDescent="0.35">
      <c r="A362" s="47"/>
      <c r="B362" s="47"/>
      <c r="C362" s="2" t="s">
        <v>85</v>
      </c>
      <c r="D362" s="2">
        <v>-18.030809999999999</v>
      </c>
      <c r="E362" s="7">
        <f>SUM(D362-D355)</f>
        <v>3.4846300000000028</v>
      </c>
    </row>
    <row r="363" spans="1:5" x14ac:dyDescent="0.35">
      <c r="A363" s="47"/>
      <c r="B363" s="47"/>
      <c r="C363" s="2" t="s">
        <v>88</v>
      </c>
      <c r="D363" s="2">
        <v>-17.980979999999999</v>
      </c>
      <c r="E363" s="7">
        <f>SUM(D363-D355)</f>
        <v>3.5344600000000028</v>
      </c>
    </row>
    <row r="364" spans="1:5" x14ac:dyDescent="0.35">
      <c r="A364" s="47"/>
      <c r="B364" s="47"/>
      <c r="C364" s="2" t="s">
        <v>112</v>
      </c>
      <c r="D364" s="2">
        <v>-17.92333</v>
      </c>
      <c r="E364" s="7">
        <f>SUM(D364-D355)</f>
        <v>3.5921100000000017</v>
      </c>
    </row>
    <row r="365" spans="1:5" x14ac:dyDescent="0.35">
      <c r="A365" s="47"/>
      <c r="B365" s="47"/>
      <c r="C365" s="2" t="s">
        <v>79</v>
      </c>
      <c r="D365" s="2">
        <v>-17.798870000000001</v>
      </c>
      <c r="E365" s="7">
        <f>SUM(D365-D355)</f>
        <v>3.7165700000000008</v>
      </c>
    </row>
    <row r="366" spans="1:5" x14ac:dyDescent="0.35">
      <c r="A366" s="47"/>
      <c r="B366" s="47"/>
      <c r="C366" s="2" t="s">
        <v>109</v>
      </c>
      <c r="D366" s="2">
        <v>-17.775400000000001</v>
      </c>
      <c r="E366" s="7">
        <f>SUM(D366-D355)</f>
        <v>3.7400400000000005</v>
      </c>
    </row>
    <row r="367" spans="1:5" x14ac:dyDescent="0.35">
      <c r="A367" s="47"/>
      <c r="B367" s="47"/>
      <c r="C367" s="2" t="s">
        <v>80</v>
      </c>
      <c r="D367" s="2">
        <v>-17.647089999999999</v>
      </c>
      <c r="E367" s="7">
        <f>SUM(D367-D355)</f>
        <v>3.8683500000000031</v>
      </c>
    </row>
    <row r="368" spans="1:5" x14ac:dyDescent="0.35">
      <c r="A368" s="47"/>
      <c r="B368" s="47"/>
      <c r="C368" s="2" t="s">
        <v>108</v>
      </c>
      <c r="D368" s="2">
        <v>-17.52647</v>
      </c>
      <c r="E368" s="7">
        <f>SUM(D368-D355)</f>
        <v>3.9889700000000019</v>
      </c>
    </row>
    <row r="369" spans="1:5" x14ac:dyDescent="0.35">
      <c r="A369" s="47"/>
      <c r="B369" s="47"/>
      <c r="C369" s="2" t="s">
        <v>93</v>
      </c>
      <c r="D369" s="2">
        <v>-17.354810000000001</v>
      </c>
      <c r="E369" s="7">
        <f>SUM(D369-D355)</f>
        <v>4.1606300000000012</v>
      </c>
    </row>
    <row r="370" spans="1:5" x14ac:dyDescent="0.35">
      <c r="A370" s="47"/>
      <c r="B370" s="47"/>
      <c r="C370" s="2" t="s">
        <v>77</v>
      </c>
      <c r="D370" s="2">
        <v>-17.278279999999999</v>
      </c>
      <c r="E370" s="7">
        <f>SUM(D370-D355)</f>
        <v>4.2371600000000029</v>
      </c>
    </row>
    <row r="371" spans="1:5" x14ac:dyDescent="0.35">
      <c r="A371" s="47"/>
      <c r="B371" s="47"/>
      <c r="C371" s="2" t="s">
        <v>81</v>
      </c>
      <c r="D371" s="2">
        <v>-17.206250000000001</v>
      </c>
      <c r="E371" s="7">
        <f>SUM(D371-D355)</f>
        <v>4.309190000000001</v>
      </c>
    </row>
    <row r="372" spans="1:5" x14ac:dyDescent="0.35">
      <c r="A372" s="47"/>
      <c r="B372" s="47"/>
      <c r="C372" s="2" t="s">
        <v>102</v>
      </c>
      <c r="D372" s="2">
        <v>-15.238989999999999</v>
      </c>
      <c r="E372" s="7">
        <f>SUM(D372-D355)</f>
        <v>6.2764500000000023</v>
      </c>
    </row>
    <row r="373" spans="1:5" x14ac:dyDescent="0.35">
      <c r="A373" s="47"/>
      <c r="B373" s="47"/>
      <c r="C373" s="2" t="s">
        <v>107</v>
      </c>
      <c r="D373" s="2">
        <v>-14.878550000000001</v>
      </c>
      <c r="E373" s="7">
        <f>SUM(D373-D355)</f>
        <v>6.6368900000000011</v>
      </c>
    </row>
    <row r="374" spans="1:5" x14ac:dyDescent="0.35">
      <c r="A374" s="47"/>
      <c r="B374" s="47"/>
      <c r="C374" s="2" t="s">
        <v>87</v>
      </c>
      <c r="D374" s="2">
        <v>-14.70229</v>
      </c>
      <c r="E374" s="7">
        <f>SUM(D374-D355)</f>
        <v>6.813150000000002</v>
      </c>
    </row>
    <row r="375" spans="1:5" x14ac:dyDescent="0.35">
      <c r="A375" s="47"/>
      <c r="B375" s="47"/>
      <c r="C375" s="2" t="s">
        <v>118</v>
      </c>
      <c r="D375" s="2">
        <v>-14.62298</v>
      </c>
      <c r="E375" s="7">
        <f>SUM(D375-D355)</f>
        <v>6.8924600000000016</v>
      </c>
    </row>
    <row r="376" spans="1:5" x14ac:dyDescent="0.35">
      <c r="A376" s="47"/>
      <c r="B376" s="47"/>
      <c r="C376" s="2" t="s">
        <v>103</v>
      </c>
      <c r="D376" s="2">
        <v>-14.495340000000001</v>
      </c>
      <c r="E376" s="7">
        <f>SUM(D376-D355)</f>
        <v>7.0201000000000011</v>
      </c>
    </row>
    <row r="377" spans="1:5" x14ac:dyDescent="0.35">
      <c r="A377" s="47"/>
      <c r="B377" s="47"/>
      <c r="C377" s="2" t="s">
        <v>92</v>
      </c>
      <c r="D377" s="2">
        <v>-14.405250000000001</v>
      </c>
      <c r="E377" s="7">
        <f>SUM(D377-D355)</f>
        <v>7.1101900000000011</v>
      </c>
    </row>
    <row r="378" spans="1:5" x14ac:dyDescent="0.35">
      <c r="A378" s="47"/>
      <c r="B378" s="47"/>
      <c r="C378" s="2" t="s">
        <v>84</v>
      </c>
      <c r="D378" s="2">
        <v>-14.37059</v>
      </c>
      <c r="E378" s="7">
        <f>SUM(D378-D355)</f>
        <v>7.1448500000000017</v>
      </c>
    </row>
    <row r="379" spans="1:5" x14ac:dyDescent="0.35">
      <c r="A379" s="47"/>
      <c r="B379" s="47"/>
      <c r="C379" s="2" t="s">
        <v>97</v>
      </c>
      <c r="D379" s="2">
        <v>-14.345319999999999</v>
      </c>
      <c r="E379" s="7">
        <f>SUM(D379-D355)</f>
        <v>7.1701200000000025</v>
      </c>
    </row>
    <row r="380" spans="1:5" x14ac:dyDescent="0.35">
      <c r="A380" s="47"/>
      <c r="B380" s="47"/>
      <c r="C380" s="2" t="s">
        <v>82</v>
      </c>
      <c r="D380" s="2">
        <v>-14.203430000000001</v>
      </c>
      <c r="E380" s="7">
        <f>SUM(D380-D355)</f>
        <v>7.3120100000000008</v>
      </c>
    </row>
    <row r="381" spans="1:5" x14ac:dyDescent="0.35">
      <c r="A381" s="47"/>
      <c r="B381" s="47"/>
      <c r="C381" s="2" t="s">
        <v>86</v>
      </c>
      <c r="D381" s="2">
        <v>-14.02394</v>
      </c>
      <c r="E381" s="7">
        <f>SUM(D381-D355)</f>
        <v>7.491500000000002</v>
      </c>
    </row>
    <row r="382" spans="1:5" x14ac:dyDescent="0.35">
      <c r="A382" s="47"/>
      <c r="B382" s="47"/>
      <c r="C382" s="2" t="s">
        <v>89</v>
      </c>
      <c r="D382" s="2">
        <v>-13.76952</v>
      </c>
      <c r="E382" s="7">
        <f>SUM(D382-D355)</f>
        <v>7.7459200000000017</v>
      </c>
    </row>
    <row r="383" spans="1:5" x14ac:dyDescent="0.35">
      <c r="A383" s="47"/>
      <c r="B383" s="47"/>
      <c r="C383" s="2" t="s">
        <v>106</v>
      </c>
      <c r="D383" s="2">
        <v>-13.754339999999999</v>
      </c>
      <c r="E383" s="7">
        <f>SUM(D383-D355)</f>
        <v>7.7611000000000026</v>
      </c>
    </row>
    <row r="384" spans="1:5" x14ac:dyDescent="0.35">
      <c r="A384" s="47"/>
      <c r="B384" s="47"/>
      <c r="C384" s="2" t="s">
        <v>116</v>
      </c>
      <c r="D384" s="2">
        <v>-11.847049999999999</v>
      </c>
      <c r="E384" s="7">
        <f>SUM(D384-D355)</f>
        <v>9.6683900000000023</v>
      </c>
    </row>
    <row r="385" spans="1:5" x14ac:dyDescent="0.35">
      <c r="A385" s="47"/>
      <c r="B385" s="47"/>
      <c r="C385" s="2" t="s">
        <v>114</v>
      </c>
      <c r="D385" s="2">
        <v>-11.68791</v>
      </c>
      <c r="E385" s="7">
        <f>SUM(D385-D355)</f>
        <v>9.8275300000000012</v>
      </c>
    </row>
    <row r="386" spans="1:5" x14ac:dyDescent="0.35">
      <c r="A386" s="47"/>
      <c r="B386" s="47"/>
      <c r="C386" s="2" t="s">
        <v>90</v>
      </c>
      <c r="D386" s="2">
        <v>-11.628880000000001</v>
      </c>
      <c r="E386" s="7">
        <f>SUM(D386-D355)</f>
        <v>9.8865600000000011</v>
      </c>
    </row>
    <row r="387" spans="1:5" x14ac:dyDescent="0.35">
      <c r="A387" s="47"/>
      <c r="B387" s="47"/>
      <c r="C387" s="2" t="s">
        <v>98</v>
      </c>
      <c r="D387" s="2">
        <v>-11.29734</v>
      </c>
      <c r="E387" s="7">
        <f>SUM(D387-D355)</f>
        <v>10.218100000000002</v>
      </c>
    </row>
    <row r="388" spans="1:5" x14ac:dyDescent="0.35">
      <c r="A388" s="47"/>
      <c r="B388" s="47"/>
      <c r="C388" s="2" t="s">
        <v>117</v>
      </c>
      <c r="D388" s="2">
        <v>-11.27538</v>
      </c>
      <c r="E388" s="7">
        <f>SUM(D388-D355)</f>
        <v>10.240060000000001</v>
      </c>
    </row>
    <row r="389" spans="1:5" x14ac:dyDescent="0.35">
      <c r="A389" s="47"/>
      <c r="B389" s="47"/>
      <c r="C389" s="2" t="s">
        <v>95</v>
      </c>
      <c r="D389" s="2">
        <v>-11.09038</v>
      </c>
      <c r="E389" s="7">
        <f>SUM(D389-D355)</f>
        <v>10.425060000000002</v>
      </c>
    </row>
    <row r="390" spans="1:5" x14ac:dyDescent="0.35">
      <c r="A390" s="47"/>
      <c r="B390" s="47"/>
      <c r="C390" s="2" t="s">
        <v>94</v>
      </c>
      <c r="D390" s="2">
        <v>-10.898669999999999</v>
      </c>
      <c r="E390" s="7">
        <f>SUM(D390-D355)</f>
        <v>10.616770000000002</v>
      </c>
    </row>
    <row r="391" spans="1:5" x14ac:dyDescent="0.35">
      <c r="A391" s="47"/>
      <c r="B391" s="47"/>
      <c r="C391" s="2" t="s">
        <v>115</v>
      </c>
      <c r="D391" s="2">
        <v>-10.864140000000001</v>
      </c>
      <c r="E391" s="7">
        <f>SUM(D391-D355)</f>
        <v>10.651300000000001</v>
      </c>
    </row>
    <row r="392" spans="1:5" x14ac:dyDescent="0.35">
      <c r="A392" s="47"/>
      <c r="B392" s="47"/>
      <c r="C392" s="2" t="s">
        <v>91</v>
      </c>
      <c r="D392" s="2">
        <v>-10.73823</v>
      </c>
      <c r="E392" s="7">
        <f>SUM(D392-D355)</f>
        <v>10.777210000000002</v>
      </c>
    </row>
    <row r="393" spans="1:5" x14ac:dyDescent="0.35">
      <c r="A393" s="47"/>
      <c r="B393" s="47"/>
      <c r="C393" s="2" t="s">
        <v>96</v>
      </c>
      <c r="D393" s="2">
        <v>-10.187239999999999</v>
      </c>
      <c r="E393" s="7">
        <f>SUM(D393-D355)</f>
        <v>11.328200000000002</v>
      </c>
    </row>
    <row r="394" spans="1:5" x14ac:dyDescent="0.35">
      <c r="A394" s="47"/>
      <c r="B394" s="47"/>
      <c r="C394" s="2" t="s">
        <v>119</v>
      </c>
      <c r="D394" s="2">
        <v>-8.2800209999999996</v>
      </c>
      <c r="E394" s="7">
        <f>SUM(D394-D355)</f>
        <v>13.235419000000002</v>
      </c>
    </row>
    <row r="395" spans="1:5" x14ac:dyDescent="0.35">
      <c r="A395" s="47"/>
      <c r="B395" s="47"/>
      <c r="C395" s="2" t="s">
        <v>104</v>
      </c>
      <c r="D395" s="2">
        <v>-8.2550240000000006</v>
      </c>
      <c r="E395" s="7">
        <f>SUM(D395-D355)</f>
        <v>13.260416000000001</v>
      </c>
    </row>
    <row r="396" spans="1:5" x14ac:dyDescent="0.35">
      <c r="A396" s="47"/>
      <c r="B396" s="47"/>
      <c r="C396" s="2" t="s">
        <v>100</v>
      </c>
      <c r="D396" s="2">
        <v>-8.0637220000000003</v>
      </c>
      <c r="E396" s="7">
        <f>SUM(D396-D355)</f>
        <v>13.451718000000001</v>
      </c>
    </row>
    <row r="397" spans="1:5" x14ac:dyDescent="0.35">
      <c r="A397" s="47"/>
      <c r="B397" s="47"/>
      <c r="C397" s="2" t="s">
        <v>110</v>
      </c>
      <c r="D397" s="2">
        <v>-7.6809050000000001</v>
      </c>
      <c r="E397" s="7">
        <f>SUM(D397-D355)</f>
        <v>13.834535000000002</v>
      </c>
    </row>
    <row r="398" spans="1:5" x14ac:dyDescent="0.35">
      <c r="A398" s="47"/>
      <c r="B398" s="47"/>
      <c r="C398" s="2" t="s">
        <v>105</v>
      </c>
      <c r="D398" s="2">
        <v>-7.274864</v>
      </c>
      <c r="E398" s="7">
        <f>SUM(D398-D355)</f>
        <v>14.240576000000001</v>
      </c>
    </row>
    <row r="399" spans="1:5" ht="16" thickBot="1" x14ac:dyDescent="0.4">
      <c r="A399" s="47"/>
      <c r="B399" s="47"/>
      <c r="C399" s="2" t="s">
        <v>113</v>
      </c>
      <c r="D399" s="2">
        <v>-4.6705560000000004</v>
      </c>
      <c r="E399" s="11">
        <f>SUM(D399-D355)</f>
        <v>16.844884</v>
      </c>
    </row>
    <row r="400" spans="1:5" x14ac:dyDescent="0.35">
      <c r="A400" s="47"/>
      <c r="B400" s="47" t="s">
        <v>9</v>
      </c>
      <c r="C400" s="2" t="s">
        <v>66</v>
      </c>
      <c r="D400" s="5">
        <v>-19.84599</v>
      </c>
      <c r="E400" s="25">
        <v>0</v>
      </c>
    </row>
    <row r="401" spans="1:5" x14ac:dyDescent="0.35">
      <c r="A401" s="47"/>
      <c r="B401" s="47"/>
      <c r="C401" s="2" t="s">
        <v>45</v>
      </c>
      <c r="D401" s="5">
        <v>-19.63926</v>
      </c>
      <c r="E401" s="26">
        <f>SUM(D401-D400)</f>
        <v>0.2067300000000003</v>
      </c>
    </row>
    <row r="402" spans="1:5" x14ac:dyDescent="0.35">
      <c r="A402" s="47"/>
      <c r="B402" s="47"/>
      <c r="C402" s="2" t="s">
        <v>67</v>
      </c>
      <c r="D402" s="5">
        <v>-19.34525</v>
      </c>
      <c r="E402" s="26">
        <f>SUM(D402-D400)</f>
        <v>0.50074000000000041</v>
      </c>
    </row>
    <row r="403" spans="1:5" x14ac:dyDescent="0.35">
      <c r="A403" s="47"/>
      <c r="B403" s="47"/>
      <c r="C403" s="2" t="s">
        <v>62</v>
      </c>
      <c r="D403" s="5">
        <v>-19.277090000000001</v>
      </c>
      <c r="E403" s="26">
        <f>SUM(D403-D400)</f>
        <v>0.5688999999999993</v>
      </c>
    </row>
    <row r="404" spans="1:5" ht="16" thickBot="1" x14ac:dyDescent="0.4">
      <c r="A404" s="47"/>
      <c r="B404" s="47"/>
      <c r="C404" s="2" t="s">
        <v>39</v>
      </c>
      <c r="D404" s="5">
        <v>-19.260729999999999</v>
      </c>
      <c r="E404" s="24">
        <f>SUM(D404-D400)</f>
        <v>0.58526000000000167</v>
      </c>
    </row>
    <row r="405" spans="1:5" x14ac:dyDescent="0.35">
      <c r="A405" s="47"/>
      <c r="B405" s="47"/>
      <c r="C405" s="2" t="s">
        <v>63</v>
      </c>
      <c r="D405" s="5">
        <v>-16.94528</v>
      </c>
      <c r="E405" s="7">
        <f>SUM(D405-D400)</f>
        <v>2.9007100000000001</v>
      </c>
    </row>
    <row r="406" spans="1:5" x14ac:dyDescent="0.35">
      <c r="A406" s="47"/>
      <c r="B406" s="47"/>
      <c r="C406" s="2" t="s">
        <v>52</v>
      </c>
      <c r="D406" s="5">
        <v>-16.80714</v>
      </c>
      <c r="E406" s="7">
        <f>SUM(D406-D400)</f>
        <v>3.0388500000000001</v>
      </c>
    </row>
    <row r="407" spans="1:5" x14ac:dyDescent="0.35">
      <c r="A407" s="47"/>
      <c r="B407" s="47"/>
      <c r="C407" s="2" t="s">
        <v>44</v>
      </c>
      <c r="D407" s="5">
        <v>-16.70561</v>
      </c>
      <c r="E407" s="7">
        <f>SUM(D407-D400)</f>
        <v>3.1403800000000004</v>
      </c>
    </row>
    <row r="408" spans="1:5" x14ac:dyDescent="0.35">
      <c r="A408" s="47"/>
      <c r="B408" s="47"/>
      <c r="C408" s="2" t="s">
        <v>40</v>
      </c>
      <c r="D408" s="5">
        <v>-16.451350000000001</v>
      </c>
      <c r="E408" s="7">
        <f>SUM(D408-D400)</f>
        <v>3.394639999999999</v>
      </c>
    </row>
    <row r="409" spans="1:5" x14ac:dyDescent="0.35">
      <c r="A409" s="47"/>
      <c r="B409" s="47"/>
      <c r="C409" s="2" t="s">
        <v>69</v>
      </c>
      <c r="D409" s="5">
        <v>-16.354620000000001</v>
      </c>
      <c r="E409" s="7">
        <f>SUM(D409-D400)</f>
        <v>3.4913699999999999</v>
      </c>
    </row>
    <row r="410" spans="1:5" x14ac:dyDescent="0.35">
      <c r="A410" s="47"/>
      <c r="B410" s="47"/>
      <c r="C410" s="2" t="s">
        <v>54</v>
      </c>
      <c r="D410" s="5">
        <v>-16.21001</v>
      </c>
      <c r="E410" s="7">
        <f>SUM(D410-D400)</f>
        <v>3.63598</v>
      </c>
    </row>
    <row r="411" spans="1:5" x14ac:dyDescent="0.35">
      <c r="A411" s="47"/>
      <c r="B411" s="47"/>
      <c r="C411" s="2" t="s">
        <v>56</v>
      </c>
      <c r="D411" s="5">
        <v>-16.03368</v>
      </c>
      <c r="E411" s="7">
        <f>SUM(D411-D400)</f>
        <v>3.8123100000000001</v>
      </c>
    </row>
    <row r="412" spans="1:5" x14ac:dyDescent="0.35">
      <c r="A412" s="47"/>
      <c r="B412" s="47"/>
      <c r="C412" s="2" t="s">
        <v>65</v>
      </c>
      <c r="D412" s="5">
        <v>-16.000250000000001</v>
      </c>
      <c r="E412" s="7">
        <f>SUM(D412-D400)</f>
        <v>3.8457399999999993</v>
      </c>
    </row>
    <row r="413" spans="1:5" x14ac:dyDescent="0.35">
      <c r="A413" s="47"/>
      <c r="B413" s="47"/>
      <c r="C413" s="2" t="s">
        <v>41</v>
      </c>
      <c r="D413" s="5">
        <v>-15.77017</v>
      </c>
      <c r="E413" s="7">
        <f>SUM(D413-D400)</f>
        <v>4.0758200000000002</v>
      </c>
    </row>
    <row r="414" spans="1:5" x14ac:dyDescent="0.35">
      <c r="A414" s="47"/>
      <c r="B414" s="47"/>
      <c r="C414" s="2" t="s">
        <v>43</v>
      </c>
      <c r="D414" s="5">
        <v>-15.73742</v>
      </c>
      <c r="E414" s="7">
        <f>SUM(D414-D400)</f>
        <v>4.1085700000000003</v>
      </c>
    </row>
    <row r="415" spans="1:5" x14ac:dyDescent="0.35">
      <c r="A415" s="47"/>
      <c r="B415" s="47"/>
      <c r="C415" s="2" t="s">
        <v>59</v>
      </c>
      <c r="D415" s="5">
        <v>-13.568289999999999</v>
      </c>
      <c r="E415" s="7">
        <f>SUM(D415-D400)</f>
        <v>6.2777000000000012</v>
      </c>
    </row>
    <row r="416" spans="1:5" x14ac:dyDescent="0.35">
      <c r="A416" s="47"/>
      <c r="B416" s="47"/>
      <c r="C416" s="2" t="s">
        <v>49</v>
      </c>
      <c r="D416" s="5">
        <v>-13.360670000000001</v>
      </c>
      <c r="E416" s="7">
        <f>SUM(D416-D400)</f>
        <v>6.4853199999999998</v>
      </c>
    </row>
    <row r="417" spans="1:5" x14ac:dyDescent="0.35">
      <c r="A417" s="47"/>
      <c r="B417" s="47"/>
      <c r="C417" s="2" t="s">
        <v>42</v>
      </c>
      <c r="D417" s="5">
        <v>-13.309810000000001</v>
      </c>
      <c r="E417" s="7">
        <f>SUM(D417-D400)</f>
        <v>6.5361799999999999</v>
      </c>
    </row>
    <row r="418" spans="1:5" x14ac:dyDescent="0.35">
      <c r="A418" s="47"/>
      <c r="B418" s="47"/>
      <c r="C418" s="2" t="s">
        <v>68</v>
      </c>
      <c r="D418" s="5">
        <v>-13.308070000000001</v>
      </c>
      <c r="E418" s="7">
        <f>SUM(D418-D400)</f>
        <v>6.5379199999999997</v>
      </c>
    </row>
    <row r="419" spans="1:5" x14ac:dyDescent="0.35">
      <c r="A419" s="47"/>
      <c r="B419" s="47"/>
      <c r="C419" s="2" t="s">
        <v>47</v>
      </c>
      <c r="D419" s="5">
        <v>-13.234</v>
      </c>
      <c r="E419" s="7">
        <f>SUM(D419-D400)</f>
        <v>6.6119900000000005</v>
      </c>
    </row>
    <row r="420" spans="1:5" x14ac:dyDescent="0.35">
      <c r="A420" s="47"/>
      <c r="B420" s="47"/>
      <c r="C420" s="2" t="s">
        <v>60</v>
      </c>
      <c r="D420" s="5">
        <v>-13.21716</v>
      </c>
      <c r="E420" s="7">
        <f>SUM(D420-D400)</f>
        <v>6.6288300000000007</v>
      </c>
    </row>
    <row r="421" spans="1:5" x14ac:dyDescent="0.35">
      <c r="A421" s="47"/>
      <c r="B421" s="47"/>
      <c r="C421" s="2" t="s">
        <v>53</v>
      </c>
      <c r="D421" s="5">
        <v>-13.08609</v>
      </c>
      <c r="E421" s="7">
        <f>SUM(D421-D400)</f>
        <v>6.7599</v>
      </c>
    </row>
    <row r="422" spans="1:5" x14ac:dyDescent="0.35">
      <c r="A422" s="47"/>
      <c r="B422" s="47"/>
      <c r="C422" s="2" t="s">
        <v>46</v>
      </c>
      <c r="D422" s="5">
        <v>-12.817550000000001</v>
      </c>
      <c r="E422" s="7">
        <f>SUM(D422-D400)</f>
        <v>7.0284399999999998</v>
      </c>
    </row>
    <row r="423" spans="1:5" x14ac:dyDescent="0.35">
      <c r="A423" s="47"/>
      <c r="B423" s="47"/>
      <c r="C423" s="2" t="s">
        <v>61</v>
      </c>
      <c r="D423" s="5">
        <v>-12.74335</v>
      </c>
      <c r="E423" s="7">
        <f>SUM(D423-D400)</f>
        <v>7.102640000000001</v>
      </c>
    </row>
    <row r="424" spans="1:5" x14ac:dyDescent="0.35">
      <c r="A424" s="47"/>
      <c r="B424" s="47"/>
      <c r="C424" s="2" t="s">
        <v>48</v>
      </c>
      <c r="D424" s="5">
        <v>-12.390980000000001</v>
      </c>
      <c r="E424" s="7">
        <f>SUM(D424-D400)</f>
        <v>7.4550099999999997</v>
      </c>
    </row>
    <row r="425" spans="1:5" x14ac:dyDescent="0.35">
      <c r="A425" s="47"/>
      <c r="B425" s="47"/>
      <c r="C425" s="2" t="s">
        <v>50</v>
      </c>
      <c r="D425" s="5">
        <v>-10.12041</v>
      </c>
      <c r="E425" s="7">
        <f>SUM(D425-D400)</f>
        <v>9.7255800000000008</v>
      </c>
    </row>
    <row r="426" spans="1:5" x14ac:dyDescent="0.35">
      <c r="A426" s="47"/>
      <c r="B426" s="47"/>
      <c r="C426" s="2" t="s">
        <v>64</v>
      </c>
      <c r="D426" s="5">
        <v>-9.9317390000000003</v>
      </c>
      <c r="E426" s="7">
        <f>SUM(D426-D400)</f>
        <v>9.9142510000000001</v>
      </c>
    </row>
    <row r="427" spans="1:5" x14ac:dyDescent="0.35">
      <c r="A427" s="47"/>
      <c r="B427" s="47"/>
      <c r="C427" s="2" t="s">
        <v>57</v>
      </c>
      <c r="D427" s="5">
        <v>-9.7252419999999997</v>
      </c>
      <c r="E427" s="7">
        <f>SUM(D427-D400)</f>
        <v>10.120748000000001</v>
      </c>
    </row>
    <row r="428" spans="1:5" x14ac:dyDescent="0.35">
      <c r="A428" s="47"/>
      <c r="B428" s="47"/>
      <c r="C428" s="2" t="s">
        <v>51</v>
      </c>
      <c r="D428" s="5">
        <v>-9.7130840000000003</v>
      </c>
      <c r="E428" s="7">
        <f>SUM(D428-D400)</f>
        <v>10.132906</v>
      </c>
    </row>
    <row r="429" spans="1:5" x14ac:dyDescent="0.35">
      <c r="A429" s="47"/>
      <c r="B429" s="47"/>
      <c r="C429" s="2" t="s">
        <v>55</v>
      </c>
      <c r="D429" s="5">
        <v>-9.6684409999999996</v>
      </c>
      <c r="E429" s="7">
        <f>SUM(D429-D400)</f>
        <v>10.177549000000001</v>
      </c>
    </row>
    <row r="430" spans="1:5" ht="16" thickBot="1" x14ac:dyDescent="0.4">
      <c r="A430" s="47"/>
      <c r="B430" s="47"/>
      <c r="C430" s="6" t="s">
        <v>58</v>
      </c>
      <c r="D430" s="19">
        <v>-6.4828539999999997</v>
      </c>
      <c r="E430" s="11">
        <f>SUM(D430-D400)</f>
        <v>13.363136000000001</v>
      </c>
    </row>
    <row r="431" spans="1:5" x14ac:dyDescent="0.35">
      <c r="A431" s="47"/>
      <c r="B431" s="48" t="s">
        <v>10</v>
      </c>
      <c r="C431" s="2" t="s">
        <v>214</v>
      </c>
      <c r="D431" s="5">
        <v>-21.332039999999999</v>
      </c>
      <c r="E431" s="25">
        <v>0</v>
      </c>
    </row>
    <row r="432" spans="1:5" x14ac:dyDescent="0.35">
      <c r="A432" s="47"/>
      <c r="B432" s="49"/>
      <c r="C432" s="2" t="s">
        <v>144</v>
      </c>
      <c r="D432" s="5">
        <v>-21.07375</v>
      </c>
      <c r="E432" s="26">
        <f>SUM(D432-D431)</f>
        <v>0.2582899999999988</v>
      </c>
    </row>
    <row r="433" spans="1:5" x14ac:dyDescent="0.35">
      <c r="A433" s="47"/>
      <c r="B433" s="52"/>
      <c r="C433" s="7" t="s">
        <v>145</v>
      </c>
      <c r="D433" s="23">
        <v>-20.849869999999999</v>
      </c>
      <c r="E433" s="26">
        <f>SUM(D433-D431)</f>
        <v>0.48216999999999999</v>
      </c>
    </row>
    <row r="434" spans="1:5" x14ac:dyDescent="0.35">
      <c r="A434" s="47"/>
      <c r="B434" s="52"/>
      <c r="C434" s="7" t="s">
        <v>146</v>
      </c>
      <c r="D434" s="23">
        <v>-20.837859999999999</v>
      </c>
      <c r="E434" s="26">
        <f>SUM(D434-D431)</f>
        <v>0.49418000000000006</v>
      </c>
    </row>
    <row r="435" spans="1:5" x14ac:dyDescent="0.35">
      <c r="A435" s="47"/>
      <c r="B435" s="52"/>
      <c r="C435" s="7" t="s">
        <v>147</v>
      </c>
      <c r="D435" s="23">
        <v>-20.837409999999998</v>
      </c>
      <c r="E435" s="26">
        <f>SUM(D435-D431)</f>
        <v>0.49463000000000079</v>
      </c>
    </row>
    <row r="436" spans="1:5" x14ac:dyDescent="0.35">
      <c r="A436" s="47"/>
      <c r="B436" s="52"/>
      <c r="C436" s="2" t="s">
        <v>148</v>
      </c>
      <c r="D436" s="5">
        <v>-20.822849999999999</v>
      </c>
      <c r="E436" s="26">
        <f>SUM(D436-D431)</f>
        <v>0.50919000000000025</v>
      </c>
    </row>
    <row r="437" spans="1:5" x14ac:dyDescent="0.35">
      <c r="A437" s="47"/>
      <c r="B437" s="52"/>
      <c r="C437" s="2" t="s">
        <v>215</v>
      </c>
      <c r="D437" s="5">
        <v>-20.81165</v>
      </c>
      <c r="E437" s="26">
        <f>SUM(D437-D431)</f>
        <v>0.52038999999999902</v>
      </c>
    </row>
    <row r="438" spans="1:5" x14ac:dyDescent="0.35">
      <c r="A438" s="47"/>
      <c r="B438" s="52"/>
      <c r="C438" s="2" t="s">
        <v>202</v>
      </c>
      <c r="D438" s="5">
        <v>-20.749040000000001</v>
      </c>
      <c r="E438" s="26">
        <f>SUM(D438-D431)</f>
        <v>0.58299999999999841</v>
      </c>
    </row>
    <row r="439" spans="1:5" x14ac:dyDescent="0.35">
      <c r="A439" s="47"/>
      <c r="B439" s="52"/>
      <c r="C439" s="2" t="s">
        <v>216</v>
      </c>
      <c r="D439" s="5">
        <v>-20.689029999999999</v>
      </c>
      <c r="E439" s="26">
        <f>SUM(D439-D431)</f>
        <v>0.6430100000000003</v>
      </c>
    </row>
    <row r="440" spans="1:5" ht="16" thickBot="1" x14ac:dyDescent="0.4">
      <c r="A440" s="47"/>
      <c r="B440" s="53"/>
      <c r="C440" s="2" t="s">
        <v>197</v>
      </c>
      <c r="D440" s="5">
        <v>-20.688179999999999</v>
      </c>
      <c r="E440" s="24">
        <f>SUM(D440-D431)</f>
        <v>0.6438600000000001</v>
      </c>
    </row>
    <row r="441" spans="1:5" x14ac:dyDescent="0.35">
      <c r="A441" s="47"/>
      <c r="B441" s="4" t="s">
        <v>11</v>
      </c>
      <c r="C441" s="2" t="s">
        <v>17</v>
      </c>
      <c r="D441" s="2">
        <v>11.89669</v>
      </c>
      <c r="E441" s="7">
        <v>0</v>
      </c>
    </row>
  </sheetData>
  <sortState xmlns:xlrd2="http://schemas.microsoft.com/office/spreadsheetml/2017/richdata2" ref="J277:K286">
    <sortCondition ref="K277:K286"/>
  </sortState>
  <mergeCells count="28">
    <mergeCell ref="A335:E335"/>
    <mergeCell ref="A337:A441"/>
    <mergeCell ref="B337:B339"/>
    <mergeCell ref="B340:B354"/>
    <mergeCell ref="B355:B399"/>
    <mergeCell ref="B400:B430"/>
    <mergeCell ref="B431:B440"/>
    <mergeCell ref="A1:E1"/>
    <mergeCell ref="A3:A109"/>
    <mergeCell ref="B3:B5"/>
    <mergeCell ref="B6:B20"/>
    <mergeCell ref="B21:B65"/>
    <mergeCell ref="B66:B96"/>
    <mergeCell ref="B97:B108"/>
    <mergeCell ref="A111:E111"/>
    <mergeCell ref="B113:B115"/>
    <mergeCell ref="B116:B130"/>
    <mergeCell ref="B131:B175"/>
    <mergeCell ref="B176:B206"/>
    <mergeCell ref="A113:A213"/>
    <mergeCell ref="B207:B212"/>
    <mergeCell ref="A217:E217"/>
    <mergeCell ref="A219:A333"/>
    <mergeCell ref="B219:B221"/>
    <mergeCell ref="B222:B236"/>
    <mergeCell ref="B237:B281"/>
    <mergeCell ref="B282:B312"/>
    <mergeCell ref="B313:B332"/>
  </mergeCells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imates</vt:lpstr>
      <vt:lpstr>Carnivo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 Chambers</dc:creator>
  <cp:lastModifiedBy>Helen Chambers</cp:lastModifiedBy>
  <dcterms:created xsi:type="dcterms:W3CDTF">2021-07-06T13:43:47Z</dcterms:created>
  <dcterms:modified xsi:type="dcterms:W3CDTF">2021-11-03T09:25:07Z</dcterms:modified>
</cp:coreProperties>
</file>